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19200" windowHeight="7050"/>
  </bookViews>
  <sheets>
    <sheet name="Supplementary Table1" sheetId="1" r:id="rId1"/>
    <sheet name="Supplementary Table2" sheetId="2" r:id="rId2"/>
    <sheet name="Supplementary Table 3" sheetId="3" r:id="rId3"/>
    <sheet name="Supplementary Table 4" sheetId="4" r:id="rId4"/>
    <sheet name="Supplementary Table 5" sheetId="11" r:id="rId5"/>
    <sheet name="Supplementary Table 6" sheetId="12" r:id="rId6"/>
    <sheet name="Supplementary Table7" sheetId="13" r:id="rId7"/>
    <sheet name="Supplementary Table 8" sheetId="14" r:id="rId8"/>
    <sheet name="Supplementary Table 9" sheetId="15" r:id="rId9"/>
  </sheets>
  <calcPr calcId="122211"/>
</workbook>
</file>

<file path=xl/sharedStrings.xml><?xml version="1.0" encoding="utf-8"?>
<sst xmlns="http://schemas.openxmlformats.org/spreadsheetml/2006/main" count="1654" uniqueCount="1434">
  <si>
    <t>Annotation</t>
  </si>
  <si>
    <t xml:space="preserve"> Phosphoglycerate mutase, 2,3-bisphosphoglycerate-independent(iPGAM1)</t>
  </si>
  <si>
    <t>At.27251</t>
  </si>
  <si>
    <t>At.20221</t>
  </si>
  <si>
    <t>At.23663</t>
  </si>
  <si>
    <t>At.24465</t>
  </si>
  <si>
    <t>At.4537</t>
  </si>
  <si>
    <t xml:space="preserve">Hv.664  </t>
  </si>
  <si>
    <t>Contig2436_at</t>
  </si>
  <si>
    <t>At.23790</t>
  </si>
  <si>
    <t>Hv.9094</t>
  </si>
  <si>
    <t>Contig1579_s_at</t>
  </si>
  <si>
    <t>At.37646</t>
  </si>
  <si>
    <t>Hv.8276</t>
  </si>
  <si>
    <t>rbah48h06_s_at</t>
  </si>
  <si>
    <t>At.31334</t>
  </si>
  <si>
    <t>Hv.23877</t>
  </si>
  <si>
    <t>Contig2430_at</t>
  </si>
  <si>
    <t>At.30175</t>
  </si>
  <si>
    <t>Hv.25049</t>
  </si>
  <si>
    <t>Contig2279_at</t>
  </si>
  <si>
    <t>At.66272</t>
  </si>
  <si>
    <t>Hv.4776</t>
  </si>
  <si>
    <t>Contig4072_at</t>
  </si>
  <si>
    <t>At.25388</t>
  </si>
  <si>
    <t xml:space="preserve">Hv.22884 </t>
  </si>
  <si>
    <t>Contig30_at</t>
  </si>
  <si>
    <t>At.28278</t>
  </si>
  <si>
    <t xml:space="preserve">Hv.6180 </t>
  </si>
  <si>
    <t>Contig3216_at</t>
  </si>
  <si>
    <t>At.2384</t>
  </si>
  <si>
    <t>Hv.23257</t>
  </si>
  <si>
    <t>Contig10624_at</t>
  </si>
  <si>
    <t>At.27895</t>
  </si>
  <si>
    <t xml:space="preserve">Hv.5940 </t>
  </si>
  <si>
    <t>Contig13848_at</t>
  </si>
  <si>
    <t>At.25235</t>
  </si>
  <si>
    <t>Hv.11384</t>
  </si>
  <si>
    <t>Contig19751_at</t>
  </si>
  <si>
    <t>At.51027</t>
  </si>
  <si>
    <t>Hv.31086</t>
  </si>
  <si>
    <t>HVSMEn0004M06f_s_at</t>
  </si>
  <si>
    <t>At.25187</t>
  </si>
  <si>
    <t>Hv.15185</t>
  </si>
  <si>
    <t>Contig1411_s_at</t>
  </si>
  <si>
    <t>At.4677</t>
  </si>
  <si>
    <t>Hv.3689</t>
  </si>
  <si>
    <t>Contig3552_at</t>
  </si>
  <si>
    <t>At.47551</t>
  </si>
  <si>
    <t>Hv.32052</t>
  </si>
  <si>
    <t>Contig4621_at</t>
  </si>
  <si>
    <t>At.2011</t>
  </si>
  <si>
    <t>Hv.583</t>
  </si>
  <si>
    <t>Contig3129_at</t>
  </si>
  <si>
    <t>At.20482</t>
  </si>
  <si>
    <t>Hv.5583</t>
  </si>
  <si>
    <t>Contig6156_at</t>
  </si>
  <si>
    <t>At.24327</t>
  </si>
  <si>
    <t xml:space="preserve">Hv.26580 </t>
  </si>
  <si>
    <t>Contig19393_at</t>
  </si>
  <si>
    <t>At.55309</t>
  </si>
  <si>
    <t>Contig13847_s_at</t>
  </si>
  <si>
    <t>At.70242</t>
  </si>
  <si>
    <t>Hv.703</t>
  </si>
  <si>
    <t>Contig11583_at</t>
  </si>
  <si>
    <t>At.48158</t>
  </si>
  <si>
    <t>Hv.22611</t>
  </si>
  <si>
    <t>Contig10726_at</t>
  </si>
  <si>
    <t>At.20674</t>
  </si>
  <si>
    <t>Hv.16535</t>
  </si>
  <si>
    <t>Contig3140_at</t>
  </si>
  <si>
    <t>At.58</t>
  </si>
  <si>
    <t xml:space="preserve">Hv.18527 </t>
  </si>
  <si>
    <t>Contig15444_at</t>
  </si>
  <si>
    <t>At.27066</t>
  </si>
  <si>
    <t>Hv.21979</t>
  </si>
  <si>
    <t>EBro08_SQ008_C07_at</t>
  </si>
  <si>
    <t>At.48994</t>
  </si>
  <si>
    <t xml:space="preserve">Hv.11075 </t>
  </si>
  <si>
    <t>Contig10851_at</t>
  </si>
  <si>
    <t>At.70558</t>
  </si>
  <si>
    <t xml:space="preserve">Hv.1183 </t>
  </si>
  <si>
    <t>Contig3339_at</t>
  </si>
  <si>
    <t>At.296</t>
  </si>
  <si>
    <t>Hv.23098</t>
  </si>
  <si>
    <t>Contig4948_s_at</t>
  </si>
  <si>
    <t>At.6949</t>
  </si>
  <si>
    <t xml:space="preserve">Hv.7713 </t>
  </si>
  <si>
    <t>Contig8733_at</t>
  </si>
  <si>
    <t>At.21899</t>
  </si>
  <si>
    <t xml:space="preserve">Hv.4871 </t>
  </si>
  <si>
    <t>Contig6075_at</t>
  </si>
  <si>
    <t>At.65858</t>
  </si>
  <si>
    <t>Hv.4841</t>
  </si>
  <si>
    <t>EBro03_SQ004_E10_at</t>
  </si>
  <si>
    <t>At.23882</t>
  </si>
  <si>
    <t>Hv.2078</t>
  </si>
  <si>
    <t>Contig2243_at</t>
  </si>
  <si>
    <t>At.54126</t>
  </si>
  <si>
    <t>Hv.1655</t>
  </si>
  <si>
    <t>HVSMEf0019G08r2_s_at</t>
  </si>
  <si>
    <t>At.54608</t>
  </si>
  <si>
    <t>Hv.1891</t>
  </si>
  <si>
    <t>Contig4391_at</t>
  </si>
  <si>
    <t>At.22242</t>
  </si>
  <si>
    <t>Hv.6358</t>
  </si>
  <si>
    <t>Contig9967_at</t>
  </si>
  <si>
    <t>At.47046</t>
  </si>
  <si>
    <t>Hv.3886</t>
  </si>
  <si>
    <t>Contig2488_s_at</t>
  </si>
  <si>
    <t>At.43277</t>
  </si>
  <si>
    <t>Hv.32164</t>
  </si>
  <si>
    <t>Contig3782_x_at</t>
  </si>
  <si>
    <t>At.43017</t>
  </si>
  <si>
    <t xml:space="preserve">Hv.980  </t>
  </si>
  <si>
    <t>Contig993_at</t>
  </si>
  <si>
    <t>At.45945</t>
  </si>
  <si>
    <t>Hv.22818</t>
  </si>
  <si>
    <t>Contig1207_at</t>
  </si>
  <si>
    <t>At.64218</t>
  </si>
  <si>
    <t xml:space="preserve">Hv.32164  </t>
  </si>
  <si>
    <t>Contig3777_at</t>
  </si>
  <si>
    <t>At.31608</t>
  </si>
  <si>
    <t>Hv.15761</t>
  </si>
  <si>
    <t>Contig12401_s_at</t>
  </si>
  <si>
    <t>At.41805</t>
  </si>
  <si>
    <t xml:space="preserve">Hv.867  </t>
  </si>
  <si>
    <t>Contig2622_at</t>
  </si>
  <si>
    <t>At.31603</t>
  </si>
  <si>
    <t xml:space="preserve">Hv.23335 </t>
  </si>
  <si>
    <t>HV14J05u_x_at</t>
  </si>
  <si>
    <t>At.49141</t>
  </si>
  <si>
    <t>Hv.4295</t>
  </si>
  <si>
    <t>Contig2947_at</t>
  </si>
  <si>
    <t>At.28210</t>
  </si>
  <si>
    <t>Hv.22925</t>
  </si>
  <si>
    <t>Contig2592_at</t>
  </si>
  <si>
    <t>At.2067</t>
  </si>
  <si>
    <t xml:space="preserve">Hv.1160  </t>
  </si>
  <si>
    <t>Contig16901_at</t>
  </si>
  <si>
    <t>At.24301</t>
  </si>
  <si>
    <t>Hv.12679</t>
  </si>
  <si>
    <t>Contig8558_s_at</t>
  </si>
  <si>
    <t>At.20381</t>
  </si>
  <si>
    <t>Hv.22655</t>
  </si>
  <si>
    <t>Contig589_x_at</t>
  </si>
  <si>
    <t>At.25393</t>
  </si>
  <si>
    <t>Hv.1220</t>
  </si>
  <si>
    <t>Contig7389_at</t>
  </si>
  <si>
    <t>At.21920</t>
  </si>
  <si>
    <t>Hv.10048</t>
  </si>
  <si>
    <t>HV14J15u_s_at</t>
  </si>
  <si>
    <t>At.51096</t>
  </si>
  <si>
    <t>Hv.9402</t>
  </si>
  <si>
    <t>Contig9788_at</t>
  </si>
  <si>
    <t>At.1582</t>
  </si>
  <si>
    <t>Hv.20847</t>
  </si>
  <si>
    <t>Contig1383_at</t>
  </si>
  <si>
    <t>At.3531</t>
  </si>
  <si>
    <t>Hv.4549</t>
  </si>
  <si>
    <t>Contig11252_at</t>
  </si>
  <si>
    <t>At.31498</t>
  </si>
  <si>
    <t>Hv.3433</t>
  </si>
  <si>
    <t>HVSMEa0011I24r2_at</t>
  </si>
  <si>
    <t>At.23076</t>
  </si>
  <si>
    <t>Hv.3173</t>
  </si>
  <si>
    <t>Contig5058_x_at</t>
  </si>
  <si>
    <t>At.54052</t>
  </si>
  <si>
    <t>Hv.9215</t>
  </si>
  <si>
    <t>Contig13318_at</t>
  </si>
  <si>
    <t>At.21267</t>
  </si>
  <si>
    <t>Hv.22727</t>
  </si>
  <si>
    <t>Contig11693_at</t>
  </si>
  <si>
    <t>At.37764</t>
  </si>
  <si>
    <t>Hv.7078</t>
  </si>
  <si>
    <t>baak46e09_s_at</t>
  </si>
  <si>
    <t>At.75275</t>
  </si>
  <si>
    <t>Contig3548_at</t>
  </si>
  <si>
    <t>At.49586</t>
  </si>
  <si>
    <t xml:space="preserve">Hv.32344  </t>
  </si>
  <si>
    <t>Contig23773_at</t>
  </si>
  <si>
    <t>At.24663</t>
  </si>
  <si>
    <t>Hv.4608</t>
  </si>
  <si>
    <t>Contig568_s_at</t>
  </si>
  <si>
    <t>At.31191</t>
  </si>
  <si>
    <t>Hv.1475</t>
  </si>
  <si>
    <t>Contig20832_at</t>
  </si>
  <si>
    <t>At.23553</t>
  </si>
  <si>
    <t>Hv.551</t>
  </si>
  <si>
    <t>Contig15_s_at</t>
  </si>
  <si>
    <t>At.49017</t>
  </si>
  <si>
    <t>Hv.8694</t>
  </si>
  <si>
    <t>Contig3212_s_at</t>
  </si>
  <si>
    <t>At.43619</t>
  </si>
  <si>
    <t xml:space="preserve">Hv.690 </t>
  </si>
  <si>
    <t>Contig2493_s_at</t>
  </si>
  <si>
    <t>At.19811</t>
  </si>
  <si>
    <t xml:space="preserve">Hv.16320  </t>
  </si>
  <si>
    <t>Contig4299_at</t>
  </si>
  <si>
    <t>At.43923</t>
  </si>
  <si>
    <t xml:space="preserve">Hv.736 </t>
  </si>
  <si>
    <t>Contig16592_at</t>
  </si>
  <si>
    <t>At.21526</t>
  </si>
  <si>
    <t>Hv.6240</t>
  </si>
  <si>
    <t>Contig7032_at</t>
  </si>
  <si>
    <t>At.54965</t>
  </si>
  <si>
    <t>Hv.3276</t>
  </si>
  <si>
    <t>HVSMEf0016E23r2_s_at</t>
  </si>
  <si>
    <t>At.37128</t>
  </si>
  <si>
    <t>Hv.15545</t>
  </si>
  <si>
    <t>Contig11989_at</t>
  </si>
  <si>
    <t>At.28624</t>
  </si>
  <si>
    <t xml:space="preserve">Hv.23634 </t>
  </si>
  <si>
    <t>Contig327_s_at</t>
  </si>
  <si>
    <t>At.8628</t>
  </si>
  <si>
    <t xml:space="preserve">Hv.22695     </t>
  </si>
  <si>
    <t>Contig2539_s_at</t>
  </si>
  <si>
    <t>At.28572</t>
  </si>
  <si>
    <t>Hv.37</t>
  </si>
  <si>
    <t>Contig1852_at</t>
  </si>
  <si>
    <t>At.27515</t>
  </si>
  <si>
    <t xml:space="preserve">Hv.1231 </t>
  </si>
  <si>
    <t>Contig4911_at</t>
  </si>
  <si>
    <t>At.31557</t>
  </si>
  <si>
    <t xml:space="preserve">Hv.14100  </t>
  </si>
  <si>
    <t>Contig18723_at</t>
  </si>
  <si>
    <t>At.23341</t>
  </si>
  <si>
    <t xml:space="preserve">Hv.4850 </t>
  </si>
  <si>
    <t>Contig5638_at</t>
  </si>
  <si>
    <t>At.22151</t>
  </si>
  <si>
    <t>Hv.2402</t>
  </si>
  <si>
    <t>Contig4361_at</t>
  </si>
  <si>
    <t>At.10891</t>
  </si>
  <si>
    <t>Hv.23851</t>
  </si>
  <si>
    <t>Contig22777_at</t>
  </si>
  <si>
    <t>At.5125</t>
  </si>
  <si>
    <t>Hv.6783</t>
  </si>
  <si>
    <t>Contig4205_at</t>
  </si>
  <si>
    <t>At.49177</t>
  </si>
  <si>
    <t>Hv.10991</t>
  </si>
  <si>
    <t>Contig6095_at</t>
  </si>
  <si>
    <t>At.24377</t>
  </si>
  <si>
    <t>Hv.23857</t>
  </si>
  <si>
    <t>Contig5808_at</t>
  </si>
  <si>
    <t>At.751</t>
  </si>
  <si>
    <t>Hv.2090</t>
  </si>
  <si>
    <t>Contig18508_at</t>
  </si>
  <si>
    <t>At.2280</t>
  </si>
  <si>
    <t xml:space="preserve"> Hv.4767</t>
  </si>
  <si>
    <t>Contig6776_s_at</t>
  </si>
  <si>
    <t>At.40999</t>
  </si>
  <si>
    <t>Hv.31255</t>
  </si>
  <si>
    <t>Contig17526_at</t>
  </si>
  <si>
    <t>At.2319</t>
  </si>
  <si>
    <t>Hv.25943</t>
  </si>
  <si>
    <t>HVSMEb0014E05r2_at</t>
  </si>
  <si>
    <t>At.40001</t>
  </si>
  <si>
    <t>Hv.23634</t>
  </si>
  <si>
    <t>Contig152_at</t>
  </si>
  <si>
    <t>At.27959</t>
  </si>
  <si>
    <t>Hv.24556</t>
  </si>
  <si>
    <t>Contig61_s_at</t>
  </si>
  <si>
    <t>At.28354</t>
  </si>
  <si>
    <t>Hv.12135</t>
  </si>
  <si>
    <t>At.28594</t>
  </si>
  <si>
    <t xml:space="preserve">Hv.32164 </t>
  </si>
  <si>
    <t>Contig3778_x_at</t>
  </si>
  <si>
    <t>At.21466</t>
  </si>
  <si>
    <t>Hv.7252</t>
  </si>
  <si>
    <t>Contig6931_at</t>
  </si>
  <si>
    <t>At.55193</t>
  </si>
  <si>
    <t>Hv.4360</t>
  </si>
  <si>
    <t>Contig3783_at</t>
  </si>
  <si>
    <t>At.8272</t>
  </si>
  <si>
    <t>Hv.20551</t>
  </si>
  <si>
    <t>Contig4457_at</t>
  </si>
  <si>
    <t>At.43493</t>
  </si>
  <si>
    <t xml:space="preserve">Hv.13703 </t>
  </si>
  <si>
    <t>Contig11799_at</t>
  </si>
  <si>
    <t>At.16939</t>
  </si>
  <si>
    <t xml:space="preserve">Hv.27567 </t>
  </si>
  <si>
    <t>Contig20689_at</t>
  </si>
  <si>
    <t>At.25460</t>
  </si>
  <si>
    <t xml:space="preserve">Hv.15968  </t>
  </si>
  <si>
    <t>Contig24612_at</t>
  </si>
  <si>
    <t>At.22164</t>
  </si>
  <si>
    <t>Contig5185_at</t>
  </si>
  <si>
    <t>At.29977</t>
  </si>
  <si>
    <t>Hv.3727</t>
  </si>
  <si>
    <t>Contig9249_at</t>
  </si>
  <si>
    <t>At.87</t>
  </si>
  <si>
    <t>Hv.24797</t>
  </si>
  <si>
    <t>Contig3243_x_at</t>
  </si>
  <si>
    <t>At.36934</t>
  </si>
  <si>
    <t>Hv.690</t>
  </si>
  <si>
    <t>Contig2495_s_at</t>
  </si>
  <si>
    <t>At.51074</t>
  </si>
  <si>
    <t>Hv.28652</t>
  </si>
  <si>
    <t>Contig22644_at</t>
  </si>
  <si>
    <t>At.53559</t>
  </si>
  <si>
    <t>Hv.4602</t>
  </si>
  <si>
    <t>Contig13704_at</t>
  </si>
  <si>
    <t>At.29960</t>
  </si>
  <si>
    <t>Hv.3233</t>
  </si>
  <si>
    <t>Contig1582_x_at</t>
  </si>
  <si>
    <t>At.23244</t>
  </si>
  <si>
    <t>Hv.3976</t>
  </si>
  <si>
    <t>HVSMEf0007E14r2_s_at</t>
  </si>
  <si>
    <t>At.20952</t>
  </si>
  <si>
    <t>Hv.30336</t>
  </si>
  <si>
    <t>HVSMEb0011O12r2_at</t>
  </si>
  <si>
    <t>At.5159</t>
  </si>
  <si>
    <t>Hv.18724</t>
  </si>
  <si>
    <t>Contig8775_at</t>
  </si>
  <si>
    <t>At.52898</t>
  </si>
  <si>
    <t xml:space="preserve"> Hv.1525</t>
  </si>
  <si>
    <t>Contig1874_at</t>
  </si>
  <si>
    <t>At.52520</t>
  </si>
  <si>
    <t>Hv.11469</t>
  </si>
  <si>
    <t>HM04L20u_at</t>
  </si>
  <si>
    <t>At.22477</t>
  </si>
  <si>
    <t>Hv.31870</t>
  </si>
  <si>
    <t>Contig1164_at</t>
  </si>
  <si>
    <t> At.41451  </t>
  </si>
  <si>
    <t>Hv.838</t>
  </si>
  <si>
    <t>Contig13867_s_at</t>
  </si>
  <si>
    <t>At.15439</t>
  </si>
  <si>
    <t>Hv.20862</t>
  </si>
  <si>
    <t>Contig9567_at</t>
  </si>
  <si>
    <t>At.11842</t>
  </si>
  <si>
    <t>Hv.2088</t>
  </si>
  <si>
    <t>Contig8487_at</t>
  </si>
  <si>
    <t>At.31170</t>
  </si>
  <si>
    <t>Hv.31211</t>
  </si>
  <si>
    <t>HVSMEa0007I03r2_at</t>
  </si>
  <si>
    <t>At.53215</t>
  </si>
  <si>
    <t>Hv.5080</t>
  </si>
  <si>
    <t>rbaal36m18_s_at</t>
  </si>
  <si>
    <t>At.23894</t>
  </si>
  <si>
    <t>Hv.4278</t>
  </si>
  <si>
    <t>Contig13089_at</t>
  </si>
  <si>
    <t>At.11862</t>
  </si>
  <si>
    <t xml:space="preserve">Hv.8326  </t>
  </si>
  <si>
    <t>Contig3707_at</t>
  </si>
  <si>
    <t>At.23809</t>
  </si>
  <si>
    <t>Hv.7476</t>
  </si>
  <si>
    <t>rbaal9h21_s_at</t>
  </si>
  <si>
    <t>At.37653</t>
  </si>
  <si>
    <t>Hv.23282</t>
  </si>
  <si>
    <t>rbags24a14_x_at</t>
  </si>
  <si>
    <t>At.47951</t>
  </si>
  <si>
    <t>Hv.5549</t>
  </si>
  <si>
    <t>Contig18712_at</t>
  </si>
  <si>
    <t>At.36172</t>
  </si>
  <si>
    <t>Hv.8645</t>
  </si>
  <si>
    <t>Contig5311_at</t>
  </si>
  <si>
    <t>At.36093</t>
  </si>
  <si>
    <t>Contig1568_x_at</t>
  </si>
  <si>
    <t>Hv.3807</t>
  </si>
  <si>
    <t>HVSMEi0006K11r2_at</t>
  </si>
  <si>
    <t>At.43688</t>
  </si>
  <si>
    <t xml:space="preserve">Hv.6558 </t>
  </si>
  <si>
    <t>Contig21426_at</t>
  </si>
  <si>
    <t>At.2863</t>
  </si>
  <si>
    <t xml:space="preserve">Hv.34215 </t>
  </si>
  <si>
    <t>Contig10022_at</t>
  </si>
  <si>
    <t>At.14263</t>
  </si>
  <si>
    <t>Hv.6518</t>
  </si>
  <si>
    <t>HVSMEi0008A06f2_s_at</t>
  </si>
  <si>
    <t>At.21811</t>
  </si>
  <si>
    <t>Hv.18764</t>
  </si>
  <si>
    <t>Contig18451_at</t>
  </si>
  <si>
    <t>At.23533</t>
  </si>
  <si>
    <t>Hv.2679</t>
  </si>
  <si>
    <t>Contig2714_at</t>
  </si>
  <si>
    <t>At.134</t>
  </si>
  <si>
    <t>Hv.21055</t>
  </si>
  <si>
    <t>Contig15241_at</t>
  </si>
  <si>
    <t>At.38476</t>
  </si>
  <si>
    <t>Hv.20775</t>
  </si>
  <si>
    <t>Contig2853_at</t>
  </si>
  <si>
    <t>At.28186</t>
  </si>
  <si>
    <t xml:space="preserve">Hv.636 </t>
  </si>
  <si>
    <t>Contig15773_at</t>
  </si>
  <si>
    <t>At.25587</t>
  </si>
  <si>
    <t>Hv.23114</t>
  </si>
  <si>
    <t>Contig1834_at</t>
  </si>
  <si>
    <t>At.10812</t>
  </si>
  <si>
    <t>Hv.23585</t>
  </si>
  <si>
    <t>baak32n13_at</t>
  </si>
  <si>
    <t>At.54535</t>
  </si>
  <si>
    <t>Hv.23248</t>
  </si>
  <si>
    <t>Contig5481_at</t>
  </si>
  <si>
    <t>At.21484</t>
  </si>
  <si>
    <t>Hv.18795</t>
  </si>
  <si>
    <t>Contig7112_at</t>
  </si>
  <si>
    <t>At.49037</t>
  </si>
  <si>
    <t>Hv.26138</t>
  </si>
  <si>
    <t>Contig3685_at</t>
  </si>
  <si>
    <t>At.3220</t>
  </si>
  <si>
    <t xml:space="preserve">Hv.5876 </t>
  </si>
  <si>
    <t>Contig3198_at</t>
  </si>
  <si>
    <t>At.20776</t>
  </si>
  <si>
    <t>Hv.32279</t>
  </si>
  <si>
    <t>Contig3426_at</t>
  </si>
  <si>
    <t>At.27817</t>
  </si>
  <si>
    <t xml:space="preserve">Hv.14982 </t>
  </si>
  <si>
    <t>Contig14842_at</t>
  </si>
  <si>
    <t>At.10813</t>
  </si>
  <si>
    <t xml:space="preserve">Hv.24715  </t>
  </si>
  <si>
    <t>Contig617_x_at</t>
  </si>
  <si>
    <t>At.6556</t>
  </si>
  <si>
    <t>Hv.12244</t>
  </si>
  <si>
    <t>HM07L17r_at</t>
  </si>
  <si>
    <t>At.47569</t>
  </si>
  <si>
    <t>Hv.14999</t>
  </si>
  <si>
    <t>Contig11285_at</t>
  </si>
  <si>
    <t>At.14982</t>
  </si>
  <si>
    <t>Hv.239</t>
  </si>
  <si>
    <t>Contig3690_s_at</t>
  </si>
  <si>
    <t>At.19409</t>
  </si>
  <si>
    <t>Hv.7134</t>
  </si>
  <si>
    <t>Contig13438_at</t>
  </si>
  <si>
    <t>At.22495</t>
  </si>
  <si>
    <t>Hv.11006</t>
  </si>
  <si>
    <t>Contig15150_at</t>
  </si>
  <si>
    <t>At.48573</t>
  </si>
  <si>
    <t>Hv.18765</t>
  </si>
  <si>
    <t>Contig14435_at</t>
  </si>
  <si>
    <t>At.25366</t>
  </si>
  <si>
    <t>Contig5270_x_at</t>
  </si>
  <si>
    <t>At.26609</t>
  </si>
  <si>
    <t>Hv.31965</t>
  </si>
  <si>
    <t>Contig3533_at</t>
  </si>
  <si>
    <t>At.22135</t>
  </si>
  <si>
    <t>Hv.17205</t>
  </si>
  <si>
    <t>Contig11696_at</t>
  </si>
  <si>
    <t>At.41063</t>
  </si>
  <si>
    <t xml:space="preserve">Hv.30544 </t>
  </si>
  <si>
    <t>Contig14685_at</t>
  </si>
  <si>
    <t>At.27442</t>
  </si>
  <si>
    <t>Hv.6118</t>
  </si>
  <si>
    <t>HT12D12u_s_at</t>
  </si>
  <si>
    <t>At.3390</t>
  </si>
  <si>
    <t>Hv.15201</t>
  </si>
  <si>
    <t>HVSMEm0008B04r2_s_at</t>
  </si>
  <si>
    <t>At.30881</t>
  </si>
  <si>
    <t>Hv.10214</t>
  </si>
  <si>
    <t>Contig18140_at</t>
  </si>
  <si>
    <t>At.47498</t>
  </si>
  <si>
    <t>Hv.23888</t>
  </si>
  <si>
    <t>EBro08_SQ007_B12_s_at</t>
  </si>
  <si>
    <t>At.6395</t>
  </si>
  <si>
    <t xml:space="preserve">Hv.1922 </t>
  </si>
  <si>
    <t>Contig6707_at</t>
  </si>
  <si>
    <t>At.24810</t>
  </si>
  <si>
    <t>Hv.10555</t>
  </si>
  <si>
    <t>Contig8085_at</t>
  </si>
  <si>
    <t>At.43669</t>
  </si>
  <si>
    <t xml:space="preserve">Hv.556  </t>
  </si>
  <si>
    <t>Contig3807_at</t>
  </si>
  <si>
    <t>At.23738</t>
  </si>
  <si>
    <t>Hv.9794</t>
  </si>
  <si>
    <t>Contig18582_at</t>
  </si>
  <si>
    <t>At.32492</t>
  </si>
  <si>
    <t>Hv.12434</t>
  </si>
  <si>
    <t>Contig2407_s_at</t>
  </si>
  <si>
    <t>At.6029</t>
  </si>
  <si>
    <t>Hv.6510</t>
  </si>
  <si>
    <t>Contig7699_at</t>
  </si>
  <si>
    <t>At.26288</t>
  </si>
  <si>
    <t>Hv.26147</t>
  </si>
  <si>
    <t>S0000200065C10F1_at</t>
  </si>
  <si>
    <t>At.65281</t>
  </si>
  <si>
    <t xml:space="preserve">Hv.32168 </t>
  </si>
  <si>
    <t>Contig7967_at</t>
  </si>
  <si>
    <t>At.24156</t>
  </si>
  <si>
    <t>Hv.16846</t>
  </si>
  <si>
    <t>Contig10432_at</t>
  </si>
  <si>
    <t>At.25069</t>
  </si>
  <si>
    <t>Hv.8606</t>
  </si>
  <si>
    <t>HVSMEb0005E07r2_at</t>
  </si>
  <si>
    <t>At.28337</t>
  </si>
  <si>
    <t>Hv.3213</t>
  </si>
  <si>
    <t>Contig8616_at</t>
  </si>
  <si>
    <t>At.15716</t>
  </si>
  <si>
    <t xml:space="preserve">Hv.23514 </t>
  </si>
  <si>
    <t>Contig3812_at</t>
  </si>
  <si>
    <t>At.8948</t>
  </si>
  <si>
    <t xml:space="preserve">Hv.605  </t>
  </si>
  <si>
    <t>Contig6165_at</t>
  </si>
  <si>
    <t>At.38286</t>
  </si>
  <si>
    <t>Hv.19795</t>
  </si>
  <si>
    <t>Contig23369_at</t>
  </si>
  <si>
    <t>At.20987</t>
  </si>
  <si>
    <t>Hv.25052</t>
  </si>
  <si>
    <t>HV10J12u_s_at</t>
  </si>
  <si>
    <t>At.22489</t>
  </si>
  <si>
    <t xml:space="preserve">Hv.2319 </t>
  </si>
  <si>
    <t>Contig5128_s_at</t>
  </si>
  <si>
    <t>At.30531</t>
  </si>
  <si>
    <t xml:space="preserve">Hv.26187 </t>
  </si>
  <si>
    <t>Contig2737_at</t>
  </si>
  <si>
    <t>At.17142</t>
  </si>
  <si>
    <t xml:space="preserve">Hv.5011 </t>
  </si>
  <si>
    <t>Contig7437_at</t>
  </si>
  <si>
    <t>At.24980</t>
  </si>
  <si>
    <t>Hv.13161</t>
  </si>
  <si>
    <t>Contig13855_at</t>
  </si>
  <si>
    <t>At.40719</t>
  </si>
  <si>
    <t xml:space="preserve">Hv.5639 </t>
  </si>
  <si>
    <t>Contig25977_at</t>
  </si>
  <si>
    <t>At.53272</t>
  </si>
  <si>
    <t>Hv.15878</t>
  </si>
  <si>
    <t>Contig17685_at</t>
  </si>
  <si>
    <t>At.32971</t>
  </si>
  <si>
    <t xml:space="preserve">Hv.16134  </t>
  </si>
  <si>
    <t>Contig15595_at</t>
  </si>
  <si>
    <t>At.27679</t>
  </si>
  <si>
    <t xml:space="preserve">Hv.468 </t>
  </si>
  <si>
    <t>Contig22873_at</t>
  </si>
  <si>
    <t>At.197</t>
  </si>
  <si>
    <t>Hv.20691</t>
  </si>
  <si>
    <t>HA11P12u_s_at</t>
  </si>
  <si>
    <t>At.17333</t>
  </si>
  <si>
    <t xml:space="preserve">Hv.19732 </t>
  </si>
  <si>
    <t>Contig16327_at</t>
  </si>
  <si>
    <t>At.8584</t>
  </si>
  <si>
    <t xml:space="preserve">Hv.6745 </t>
  </si>
  <si>
    <t>Contig19915_at</t>
  </si>
  <si>
    <t>At.28283</t>
  </si>
  <si>
    <t>Hv.3400</t>
  </si>
  <si>
    <t>Contig4760_s_at</t>
  </si>
  <si>
    <t>At.31455</t>
  </si>
  <si>
    <t xml:space="preserve">Hv.22774 </t>
  </si>
  <si>
    <t>Contig7092_at</t>
  </si>
  <si>
    <t>Hv.32422</t>
  </si>
  <si>
    <t>Contig44_at</t>
  </si>
  <si>
    <t>At.19959</t>
  </si>
  <si>
    <t>Hv549</t>
  </si>
  <si>
    <t>Contig3618_at</t>
  </si>
  <si>
    <t>At.519</t>
  </si>
  <si>
    <t xml:space="preserve">Hv.3447 </t>
  </si>
  <si>
    <t>Contig845_at</t>
  </si>
  <si>
    <t>At.25437</t>
  </si>
  <si>
    <t>Hv.18415</t>
  </si>
  <si>
    <t>Contig3774_s_at</t>
  </si>
  <si>
    <t>At.24152</t>
  </si>
  <si>
    <t>Hv.12012</t>
  </si>
  <si>
    <t>HVSMEl0010B09r2_at</t>
  </si>
  <si>
    <t>At.179</t>
  </si>
  <si>
    <t>Hv.7559</t>
  </si>
  <si>
    <t>HV06O23u_at</t>
  </si>
  <si>
    <t xml:space="preserve">Hv.6800 </t>
  </si>
  <si>
    <t>Contig13753_at</t>
  </si>
  <si>
    <t>At.17946</t>
  </si>
  <si>
    <t>Hv.263</t>
  </si>
  <si>
    <t>Contig2788_x_at</t>
  </si>
  <si>
    <t>At.25225</t>
  </si>
  <si>
    <t>Hv.23091</t>
  </si>
  <si>
    <t>Contig1188_s_at</t>
  </si>
  <si>
    <t>At.54361</t>
  </si>
  <si>
    <t xml:space="preserve">Hv.3605 </t>
  </si>
  <si>
    <t>Contig19992_at</t>
  </si>
  <si>
    <t>Hv.24244</t>
  </si>
  <si>
    <t>Contig12376_at</t>
  </si>
  <si>
    <t>At.34312</t>
  </si>
  <si>
    <t>Contig2489_at</t>
  </si>
  <si>
    <t>At.66539</t>
  </si>
  <si>
    <t xml:space="preserve">Hv.37073 </t>
  </si>
  <si>
    <t>Contig12565_at</t>
  </si>
  <si>
    <t>At.41937</t>
  </si>
  <si>
    <t>Hv.10405</t>
  </si>
  <si>
    <t>Contig24415_at</t>
  </si>
  <si>
    <t>At.32329</t>
  </si>
  <si>
    <t>Hv.13891</t>
  </si>
  <si>
    <t>Contig19500_at</t>
  </si>
  <si>
    <t>At.5294</t>
  </si>
  <si>
    <t>EBem10_SQ001_I24_s_at</t>
  </si>
  <si>
    <t>At.39947</t>
  </si>
  <si>
    <t>Hv.10556</t>
  </si>
  <si>
    <t>Contig10267_at</t>
  </si>
  <si>
    <t>At.24973</t>
  </si>
  <si>
    <t>Hv.738</t>
  </si>
  <si>
    <t>Contig3869_at</t>
  </si>
  <si>
    <t>At.24570</t>
  </si>
  <si>
    <t xml:space="preserve">Hv.26451 </t>
  </si>
  <si>
    <t>Contig2129_x_at</t>
  </si>
  <si>
    <t>At.24444</t>
  </si>
  <si>
    <t>Hv.20653</t>
  </si>
  <si>
    <t>Contig1456_at</t>
  </si>
  <si>
    <t>At.55095</t>
  </si>
  <si>
    <t>Hv.31764</t>
  </si>
  <si>
    <t>rbaal10h14_at</t>
  </si>
  <si>
    <t>At.22599</t>
  </si>
  <si>
    <t>Hv.26221</t>
  </si>
  <si>
    <t>Contig1249_s_at</t>
  </si>
  <si>
    <t>At.22388</t>
  </si>
  <si>
    <t>Hv.19846</t>
  </si>
  <si>
    <t>Contig15682_at</t>
  </si>
  <si>
    <t>At.45847</t>
  </si>
  <si>
    <t>Contig2408_at</t>
  </si>
  <si>
    <t>At.25483</t>
  </si>
  <si>
    <t>Hv.7936</t>
  </si>
  <si>
    <t>Contig10934_at</t>
  </si>
  <si>
    <t>At.53954</t>
  </si>
  <si>
    <t>Hv.11052</t>
  </si>
  <si>
    <t>Contig5665_at</t>
  </si>
  <si>
    <t>At.5177</t>
  </si>
  <si>
    <t>Hv.1762</t>
  </si>
  <si>
    <t>HS04L14u_at</t>
  </si>
  <si>
    <t>At.51082</t>
  </si>
  <si>
    <t>Hv.10911</t>
  </si>
  <si>
    <t>Contig6087_s_at</t>
  </si>
  <si>
    <t>At.23801</t>
  </si>
  <si>
    <t>Hv.35284</t>
  </si>
  <si>
    <t>Contig23325_at</t>
  </si>
  <si>
    <t>At.21753</t>
  </si>
  <si>
    <t>Hv.19845</t>
  </si>
  <si>
    <t>Contig19400_at</t>
  </si>
  <si>
    <t>At.314</t>
  </si>
  <si>
    <t>Hv.21359</t>
  </si>
  <si>
    <t>Contig7433_at</t>
  </si>
  <si>
    <t>At.40404</t>
  </si>
  <si>
    <t>Hv.6411</t>
  </si>
  <si>
    <t>Contig8824_at</t>
  </si>
  <si>
    <t>At.20267</t>
  </si>
  <si>
    <t xml:space="preserve">Hv.33373  </t>
  </si>
  <si>
    <t>Contig21836_at</t>
  </si>
  <si>
    <t>At.25196</t>
  </si>
  <si>
    <t>Hv.5053</t>
  </si>
  <si>
    <t>Contig3814_at</t>
  </si>
  <si>
    <t>At.31716</t>
  </si>
  <si>
    <t>Hv.6699</t>
  </si>
  <si>
    <t>Contig7672_at</t>
  </si>
  <si>
    <t>At.23328</t>
  </si>
  <si>
    <t>Hv.23137</t>
  </si>
  <si>
    <t>Contig3132_at</t>
  </si>
  <si>
    <t>Hv.27908</t>
  </si>
  <si>
    <t>Contig15430_at</t>
  </si>
  <si>
    <t>At.53000</t>
  </si>
  <si>
    <t>Hv.7267</t>
  </si>
  <si>
    <t>Contig5946_at</t>
  </si>
  <si>
    <t>At.6033</t>
  </si>
  <si>
    <t>Hv.22695</t>
  </si>
  <si>
    <t>EBma03_SQ003_L08_s_at</t>
  </si>
  <si>
    <t>At.43719</t>
  </si>
  <si>
    <t>Hv.6509</t>
  </si>
  <si>
    <t>Contig5454_at</t>
  </si>
  <si>
    <t>At.35574</t>
  </si>
  <si>
    <t>Hv.978</t>
  </si>
  <si>
    <t>Contig6344_at</t>
  </si>
  <si>
    <t>P-value</t>
  </si>
  <si>
    <t>log2(Fold change)</t>
  </si>
  <si>
    <t>UniGene ID Arabidopsis thaliana</t>
  </si>
  <si>
    <t>UniGene ID barley</t>
  </si>
  <si>
    <t>Probe Set ID</t>
  </si>
  <si>
    <t>Contig12692_s_at</t>
  </si>
  <si>
    <t>Hv.18781</t>
  </si>
  <si>
    <t>At.25124</t>
  </si>
  <si>
    <t xml:space="preserve"> xyloglucan endotransglucosylase/hydrolase 15(XTH15)</t>
  </si>
  <si>
    <t>Contig3295_at</t>
  </si>
  <si>
    <t>Hv.3134</t>
  </si>
  <si>
    <t>At.20350</t>
  </si>
  <si>
    <t>Glutathion-s transferase</t>
  </si>
  <si>
    <t>At.34509</t>
  </si>
  <si>
    <t xml:space="preserve">  transducin family protein / WD-40 repeat family protein(SETH5)</t>
  </si>
  <si>
    <t>Contig1713_s_at</t>
  </si>
  <si>
    <t>Hv.332</t>
  </si>
  <si>
    <t xml:space="preserve">  Dehydrin family protein(RAB18)</t>
  </si>
  <si>
    <t>Contig1632_at</t>
  </si>
  <si>
    <t>Hv.21394</t>
  </si>
  <si>
    <t>At.22570</t>
  </si>
  <si>
    <t xml:space="preserve">  Glycosyl hydrolase superfamily protein(AT4G16260)</t>
  </si>
  <si>
    <t>Contig7517_at</t>
  </si>
  <si>
    <t>Hv.15670</t>
  </si>
  <si>
    <t>At.21527</t>
  </si>
  <si>
    <t>Transcription factor</t>
  </si>
  <si>
    <t>Contig20981_at</t>
  </si>
  <si>
    <t>At.20797</t>
  </si>
  <si>
    <t>CONSTANS-like B-box zinc finger protein-like</t>
  </si>
  <si>
    <t>At.5382</t>
  </si>
  <si>
    <t>Late embryogenesis abundant protein</t>
  </si>
  <si>
    <t>Contig3287_x_at</t>
  </si>
  <si>
    <t>Hv.19033</t>
  </si>
  <si>
    <t>DnaK-type molecular chaperone</t>
  </si>
  <si>
    <t>Contig2010_at</t>
  </si>
  <si>
    <t>Hv.21413</t>
  </si>
  <si>
    <t>At.23381</t>
  </si>
  <si>
    <t>Mediator of RNA polymerase II transcription</t>
  </si>
  <si>
    <t>Contig44_s_at</t>
  </si>
  <si>
    <t>At.47608</t>
  </si>
  <si>
    <t xml:space="preserve"> heat shock protein 70(HSP70)</t>
  </si>
  <si>
    <t>Contig5626_s_at</t>
  </si>
  <si>
    <t>Hv.1501</t>
  </si>
  <si>
    <t>At.7918</t>
  </si>
  <si>
    <t xml:space="preserve"> Cysteine proteinases superfamily protein(CEP1)</t>
  </si>
  <si>
    <t xml:space="preserve">  NADP-malic enzyme 1(NADP-ME1)</t>
  </si>
  <si>
    <t>Contig1871_at</t>
  </si>
  <si>
    <t>Hv.15988</t>
  </si>
  <si>
    <t>At.28537</t>
  </si>
  <si>
    <t xml:space="preserve"> Peroxidase superfamily protein(PRX52)</t>
  </si>
  <si>
    <t>Contig10274_at</t>
  </si>
  <si>
    <t>Hv.12975</t>
  </si>
  <si>
    <t>At.43394</t>
  </si>
  <si>
    <t xml:space="preserve">  fatty acid reductase 4(FAR4)</t>
  </si>
  <si>
    <t>Contig3981_at</t>
  </si>
  <si>
    <t>Hv.3680</t>
  </si>
  <si>
    <t>At.4818</t>
  </si>
  <si>
    <t xml:space="preserve"> Haloacid dehalogenase-like hydrolase (HAD) superfamily protein(AT5G02230</t>
  </si>
  <si>
    <t>Contig7980_at</t>
  </si>
  <si>
    <t>Hv.13844</t>
  </si>
  <si>
    <t>At.18110</t>
  </si>
  <si>
    <t xml:space="preserve"> Caleosin-related family protein(AT1G70680)</t>
  </si>
  <si>
    <t>HVSMEi0003H24r2_s_at</t>
  </si>
  <si>
    <t>Hv.6698</t>
  </si>
  <si>
    <t>At.4830</t>
  </si>
  <si>
    <t>desiccation-like protein(AT3G62730)</t>
  </si>
  <si>
    <t>Hv.26685</t>
  </si>
  <si>
    <t>At.1484</t>
  </si>
  <si>
    <t xml:space="preserve">  heat shock protein 17.4(HSP17.4)</t>
  </si>
  <si>
    <t>Contig600_at</t>
  </si>
  <si>
    <t>Hv.139</t>
  </si>
  <si>
    <t>At.20528</t>
  </si>
  <si>
    <t>SERINE CARBOXYPEPTIDASE-LIKE 49(SCPL49)</t>
  </si>
  <si>
    <t>Contig9476_at</t>
  </si>
  <si>
    <t>Hv.33957</t>
  </si>
  <si>
    <t>At.22313</t>
  </si>
  <si>
    <t>Glucan 1,3-beta-glucosidase</t>
  </si>
  <si>
    <t>Contig34_s_at</t>
  </si>
  <si>
    <t>Hv.23733</t>
  </si>
  <si>
    <t>At.22328</t>
  </si>
  <si>
    <t xml:space="preserve"> ubiquitin family protein(AT3G06455)</t>
  </si>
  <si>
    <t>Contig18837_at</t>
  </si>
  <si>
    <t>Hv.3538</t>
  </si>
  <si>
    <t>At.7684</t>
  </si>
  <si>
    <t xml:space="preserve">   laccase 17(LAC17)</t>
  </si>
  <si>
    <t>Contig13190_at</t>
  </si>
  <si>
    <t>Hv.16392</t>
  </si>
  <si>
    <t>At.26439</t>
  </si>
  <si>
    <t xml:space="preserve">  transmembrane protein, putative (DUF679 domain membrane protein 2)(DMP2)</t>
  </si>
  <si>
    <t>Contig7837_at</t>
  </si>
  <si>
    <t>Hv.3036</t>
  </si>
  <si>
    <t>At.27184</t>
  </si>
  <si>
    <t xml:space="preserve"> CCCH-type zinc fingerfamily protein with RNA-binding domain-containing protein(AT5G04210)</t>
  </si>
  <si>
    <t>Contig2306_s_at</t>
  </si>
  <si>
    <t>Hv.20561</t>
  </si>
  <si>
    <t>At.22079</t>
  </si>
  <si>
    <t xml:space="preserve">  lipoxygenase 2(LOX2)</t>
  </si>
  <si>
    <t>Contig2433_s_at</t>
  </si>
  <si>
    <t>Hv.664</t>
  </si>
  <si>
    <t xml:space="preserve">    HXXXD-type acyl-transferase family protein(AT4G29250)</t>
  </si>
  <si>
    <t>EBem05_SQ003_L06_at</t>
  </si>
  <si>
    <t>Hv.16138</t>
  </si>
  <si>
    <t>At.5368</t>
  </si>
  <si>
    <t xml:space="preserve"> heat shock protein 21(HSP21)</t>
  </si>
  <si>
    <t>Contig1528_s_at</t>
  </si>
  <si>
    <t>Hv.23119</t>
  </si>
  <si>
    <t>At.24199</t>
  </si>
  <si>
    <t xml:space="preserve"> germin-like protein 6(GLP6)</t>
  </si>
  <si>
    <t>Contig15874_at</t>
  </si>
  <si>
    <t>Hv.24100</t>
  </si>
  <si>
    <t>At.28971</t>
  </si>
  <si>
    <t xml:space="preserve"> DNA polymerase delta subunit 1(AT5G63960)</t>
  </si>
  <si>
    <t>Contig624_at</t>
  </si>
  <si>
    <t>Hv.12748</t>
  </si>
  <si>
    <t xml:space="preserve"> probable DNA replication complex GINS protein PSF3</t>
  </si>
  <si>
    <t>Contig2550_x_at</t>
  </si>
  <si>
    <t>Hv.12828</t>
  </si>
  <si>
    <t>At.28524</t>
  </si>
  <si>
    <t>Pathogenesis-related protein 1</t>
  </si>
  <si>
    <t>Contig2479_at</t>
  </si>
  <si>
    <t>Hv.20870</t>
  </si>
  <si>
    <t>At.64286</t>
  </si>
  <si>
    <t>Transcription factor(HvCBF6)</t>
  </si>
  <si>
    <t>Hv.938</t>
  </si>
  <si>
    <t>At.25247</t>
  </si>
  <si>
    <t>Hv.3295</t>
  </si>
  <si>
    <t>At.10809</t>
  </si>
  <si>
    <t>Transcription factor activity</t>
  </si>
  <si>
    <t xml:space="preserve">Contg4568_at </t>
  </si>
  <si>
    <t>Contg9768_at</t>
  </si>
  <si>
    <t>No.</t>
  </si>
  <si>
    <t>Uniprot ID</t>
  </si>
  <si>
    <t>Gene Name</t>
  </si>
  <si>
    <t>Arabidopsis Orthologs</t>
  </si>
  <si>
    <t>Barley Unigene ID</t>
  </si>
  <si>
    <t>Arabidopsis Unigene ID</t>
  </si>
  <si>
    <t>Gene Family</t>
  </si>
  <si>
    <t>Selected by</t>
  </si>
  <si>
    <t>F2CS64</t>
  </si>
  <si>
    <t>-</t>
  </si>
  <si>
    <t>Glyco_hydro_17</t>
  </si>
  <si>
    <t>Closeness/Degree/MNC</t>
  </si>
  <si>
    <t>Q40058</t>
  </si>
  <si>
    <t>HSP70</t>
  </si>
  <si>
    <t>BIP1</t>
  </si>
  <si>
    <t>Heat shock protein 70</t>
  </si>
  <si>
    <t>Degree</t>
  </si>
  <si>
    <t>Q94IC3</t>
  </si>
  <si>
    <t>APX1</t>
  </si>
  <si>
    <t>At.47584</t>
  </si>
  <si>
    <t>Hv.17</t>
  </si>
  <si>
    <t>peroxidase family</t>
  </si>
  <si>
    <t>Degree/MNC</t>
  </si>
  <si>
    <t>L-ascorbate peroxidase</t>
  </si>
  <si>
    <t>Q84JE9</t>
  </si>
  <si>
    <t>DRF1.3</t>
  </si>
  <si>
    <t>DREB2A</t>
  </si>
  <si>
    <t>AP2</t>
  </si>
  <si>
    <t>Q3T5P4</t>
  </si>
  <si>
    <t>HvCBF6</t>
  </si>
  <si>
    <t>DREB1A</t>
  </si>
  <si>
    <t>MNC</t>
  </si>
  <si>
    <t>E3VXB5</t>
  </si>
  <si>
    <t>HvEIL1</t>
  </si>
  <si>
    <t>EIL1</t>
  </si>
  <si>
    <t>EIN3 family</t>
  </si>
  <si>
    <t>Closeness</t>
  </si>
  <si>
    <t>F2DDC8</t>
  </si>
  <si>
    <t>CAF1</t>
  </si>
  <si>
    <t>At.26886</t>
  </si>
  <si>
    <t>Hv.13722</t>
  </si>
  <si>
    <t>mRNA processing Group II intron splicing</t>
  </si>
  <si>
    <t>F2E7I2</t>
  </si>
  <si>
    <t>F6D8.9</t>
  </si>
  <si>
    <t>LEA type 4 family</t>
  </si>
  <si>
    <t>A0A453M9V3</t>
  </si>
  <si>
    <t>Heat_shock_70</t>
  </si>
  <si>
    <t>Degree/ MNC</t>
  </si>
  <si>
    <t>A0A287FFF9</t>
  </si>
  <si>
    <t>GSTF6</t>
  </si>
  <si>
    <t>GST superfamily</t>
  </si>
  <si>
    <t>Closeness/MNC</t>
  </si>
  <si>
    <t>Q8LGM4</t>
  </si>
  <si>
    <t>Zinc-finger</t>
  </si>
  <si>
    <t>F2DJ70</t>
  </si>
  <si>
    <t>PBS3</t>
  </si>
  <si>
    <t>At.40477</t>
  </si>
  <si>
    <t>Hv.18760</t>
  </si>
  <si>
    <t>IAA-amido conjugating enzyme family</t>
  </si>
  <si>
    <t>Q5MBN5</t>
  </si>
  <si>
    <t>pr-5</t>
  </si>
  <si>
    <t>PR1</t>
  </si>
  <si>
    <t>CRISP family</t>
  </si>
  <si>
    <t>Closeness/Degree</t>
  </si>
  <si>
    <t>F2DM44</t>
  </si>
  <si>
    <t>PDS1</t>
  </si>
  <si>
    <t>4HPPD family</t>
  </si>
  <si>
    <t>4-hydroxyphenylpyruvate dioxygenase</t>
  </si>
  <si>
    <t>A0A287N7L4</t>
  </si>
  <si>
    <t>SHM1</t>
  </si>
  <si>
    <t>At.21766</t>
  </si>
  <si>
    <t>Hv.3767</t>
  </si>
  <si>
    <t>SHMT family</t>
  </si>
  <si>
    <t>Glycinehydroxmethyl transferase</t>
  </si>
  <si>
    <t>B2KJ82</t>
  </si>
  <si>
    <t>WRKY70</t>
  </si>
  <si>
    <t>WRKY</t>
  </si>
  <si>
    <t>Q8GV44</t>
  </si>
  <si>
    <t>HvVP1</t>
  </si>
  <si>
    <t>ABI3</t>
  </si>
  <si>
    <t>Hv.549</t>
  </si>
  <si>
    <t>transcription factor</t>
  </si>
  <si>
    <t>Peroxidase family</t>
  </si>
  <si>
    <t>L-ascorbate peroxidase 1</t>
  </si>
  <si>
    <t>F2DPJ4</t>
  </si>
  <si>
    <t>ATAF1</t>
  </si>
  <si>
    <t>NAC</t>
  </si>
  <si>
    <t>P23951</t>
  </si>
  <si>
    <t>ATHCHIB</t>
  </si>
  <si>
    <t>Alcohol dehydrogenase 1</t>
  </si>
  <si>
    <t>F2DS98</t>
  </si>
  <si>
    <t>ELIP1</t>
  </si>
  <si>
    <t>ELIP/psbs Family</t>
  </si>
  <si>
    <t>Early light-induced protein 1</t>
  </si>
  <si>
    <t>F2D6Z2</t>
  </si>
  <si>
    <t>B1V8R3</t>
  </si>
  <si>
    <t>HvFUS3</t>
  </si>
  <si>
    <t>FUS3</t>
  </si>
  <si>
    <t>Closeness  B3</t>
  </si>
  <si>
    <t>A0A287FU96</t>
  </si>
  <si>
    <t>GEA6</t>
  </si>
  <si>
    <t>small hydrophilic plant seed protein family</t>
  </si>
  <si>
    <t>Em-like protein GEA6</t>
  </si>
  <si>
    <t>O48606</t>
  </si>
  <si>
    <t>HD1</t>
  </si>
  <si>
    <t>Zinc finger protein HD</t>
  </si>
  <si>
    <t>A0A287PSS9</t>
  </si>
  <si>
    <t>RAB18</t>
  </si>
  <si>
    <t>Ras</t>
  </si>
  <si>
    <t>Degree /Closeness</t>
  </si>
  <si>
    <t>Ras-related protein</t>
  </si>
  <si>
    <t>M0X1N3</t>
  </si>
  <si>
    <t>PLDALPHA1</t>
  </si>
  <si>
    <t>Phospholipase D family</t>
  </si>
  <si>
    <t>phospholipase D alpha 1</t>
  </si>
  <si>
    <t>HvAPX</t>
  </si>
  <si>
    <t>ERF4</t>
  </si>
  <si>
    <t>HVHSP</t>
  </si>
  <si>
    <t>HvCO5</t>
  </si>
  <si>
    <t>GeneIDs of matching sequences</t>
  </si>
  <si>
    <t>Number of gene</t>
  </si>
  <si>
    <t>Module</t>
  </si>
  <si>
    <t>No</t>
  </si>
  <si>
    <t>829664-829688</t>
  </si>
  <si>
    <t>AARF_CEBP_01</t>
  </si>
  <si>
    <t>828563-831564</t>
  </si>
  <si>
    <t>AP1F_AP1F_01</t>
  </si>
  <si>
    <t>831014-830056-837640-829456</t>
  </si>
  <si>
    <t>AP1F_CEBP_01</t>
  </si>
  <si>
    <t>820165-831014-817428-829456</t>
  </si>
  <si>
    <t>AP1F_CEBP_03</t>
  </si>
  <si>
    <t>AP1F_ETSF_02</t>
  </si>
  <si>
    <t>AP1F_ETSF_03</t>
  </si>
  <si>
    <t>AP1F_ETSF_04</t>
  </si>
  <si>
    <t>AP1F_ETSF_05</t>
  </si>
  <si>
    <t>826697-838393</t>
  </si>
  <si>
    <t>AP1F_GATA_01</t>
  </si>
  <si>
    <t>AP1F_GATA_02</t>
  </si>
  <si>
    <t>AP1F_NFAT_01</t>
  </si>
  <si>
    <t>AP1F_NFAT_02</t>
  </si>
  <si>
    <t>AP1F_PIT1_02</t>
  </si>
  <si>
    <t>828563-838393</t>
  </si>
  <si>
    <t>AP1R_ETSF_EGRF_01</t>
  </si>
  <si>
    <t>AP1R_PAX6_01</t>
  </si>
  <si>
    <t>825025-816230-827933-827119</t>
  </si>
  <si>
    <t>BCDF_BCDF_01</t>
  </si>
  <si>
    <t>833734-830056-826697</t>
  </si>
  <si>
    <t>BCDF_PIT1_01</t>
  </si>
  <si>
    <t>BRAC_BRAC_03</t>
  </si>
  <si>
    <t>829976-825246</t>
  </si>
  <si>
    <t>BRAC_NKXH_01</t>
  </si>
  <si>
    <t>832513-834703-832062-818436</t>
  </si>
  <si>
    <t>BRNF_P53F_01</t>
  </si>
  <si>
    <t>828492-828316-829664-844206, 844207-844206, 844207-834121-836578-829456-836365-5008305-816509-830016</t>
  </si>
  <si>
    <t>BRNF_RXRF_01</t>
  </si>
  <si>
    <t>829664-844169-825025</t>
  </si>
  <si>
    <t>BRNF_RXRF_02</t>
  </si>
  <si>
    <t>835681-837597-817407-836578-836578-836578-829456-823854-827119-816509</t>
  </si>
  <si>
    <t>CAAT_AP1F_01</t>
  </si>
  <si>
    <t>829976-832028-831014-831316-841264-825025-818436-836578-838393-831564-829456-823630-828403-827933-829507-5008305</t>
  </si>
  <si>
    <t>CAAT_CAAT_01</t>
  </si>
  <si>
    <t>CAAT_EBOX_01</t>
  </si>
  <si>
    <t>825025-817428-816509</t>
  </si>
  <si>
    <t>CAAT_NR2F_01</t>
  </si>
  <si>
    <t>820165-829456-828403</t>
  </si>
  <si>
    <t>CAAT_OCT1_01</t>
  </si>
  <si>
    <t>CAAT_SREB_02</t>
  </si>
  <si>
    <t>825246-825246</t>
  </si>
  <si>
    <t>CAAT_SREB_03</t>
  </si>
  <si>
    <t>835681-827933</t>
  </si>
  <si>
    <t>CAAT_YY1F_02</t>
  </si>
  <si>
    <t>817528-820165-825025-826697-823630</t>
  </si>
  <si>
    <t>CDEF_CHRF_03</t>
  </si>
  <si>
    <t>CDXF_HNF1_CDXF_01</t>
  </si>
  <si>
    <t>832028-828316-828238-829664-831014-831316-843841-818436-835623-834703-829688-825246</t>
  </si>
  <si>
    <t>CEBP_AARF_01</t>
  </si>
  <si>
    <t>828492-828316-831014-831316-832062-830056-828563-843841-837640-834703-829456-825246-5008305</t>
  </si>
  <si>
    <t>CEBP_AP1F_01</t>
  </si>
  <si>
    <t>844206, 844207-825025</t>
  </si>
  <si>
    <t>CEBP_CAAT_01</t>
  </si>
  <si>
    <t>832028-819942-837640-829456-829507-816509</t>
  </si>
  <si>
    <t>CEBP_CEBP_01</t>
  </si>
  <si>
    <t>834703-829688-836271</t>
  </si>
  <si>
    <t>CEBP_CEBP_02</t>
  </si>
  <si>
    <t>829664-831316-819942-843841-829688</t>
  </si>
  <si>
    <t>CEBP_CREB_01</t>
  </si>
  <si>
    <t>835681-831316-844206, 844207-837597-843841-818436-817407-829303-838393</t>
  </si>
  <si>
    <t>CEBP_EBOX_01</t>
  </si>
  <si>
    <t>837597-825246-825246</t>
  </si>
  <si>
    <t>CEBP_GATA_01</t>
  </si>
  <si>
    <t>CEBP_HNF1_02</t>
  </si>
  <si>
    <t>817528-828238-828238-820165-844206, 844207-819942-835623-837640-829456-828671-825246-5008305</t>
  </si>
  <si>
    <t>CEBP_MYBL_01</t>
  </si>
  <si>
    <t>834121-830316</t>
  </si>
  <si>
    <t>CEBP_MYBL_02</t>
  </si>
  <si>
    <t>831014-817428-828403</t>
  </si>
  <si>
    <t>CEBP_MYBL_04</t>
  </si>
  <si>
    <t>835681-830316-825246</t>
  </si>
  <si>
    <t>CEBP_NFAT_01</t>
  </si>
  <si>
    <t>CEBP_NFKB_04</t>
  </si>
  <si>
    <t>829976-837597-841264-819942-828563-829303-835623-836578</t>
  </si>
  <si>
    <t>CEBP_NFKB_06</t>
  </si>
  <si>
    <t>829976-819942-816230</t>
  </si>
  <si>
    <t>CEBP_NFKB_07</t>
  </si>
  <si>
    <t>835681-844206, 844207-819942-826697</t>
  </si>
  <si>
    <t>CEBP_NFKB_NFAT_01</t>
  </si>
  <si>
    <t>834121-837640-828403-842672</t>
  </si>
  <si>
    <t>CEBP_NKXH_NKXH_01</t>
  </si>
  <si>
    <t>837507-844206, 844207-843841-829456</t>
  </si>
  <si>
    <t>CEBP_RBPF_01</t>
  </si>
  <si>
    <t>835681-835623-5008305-816509</t>
  </si>
  <si>
    <t>CEBP_STAT_01</t>
  </si>
  <si>
    <t>837507-835681-832513-833734-844206, 844207-841264-834121-834121-817428-823630-842672</t>
  </si>
  <si>
    <t>CEBP_YY1F_EBOX_01</t>
  </si>
  <si>
    <t>CP2F_CP2F_01</t>
  </si>
  <si>
    <t>829664-831316-829688</t>
  </si>
  <si>
    <t>CREB_CEBP_01</t>
  </si>
  <si>
    <t>825218-832062-843841-818436-835623-830316-816230-825246</t>
  </si>
  <si>
    <t>CREB_CREB_02</t>
  </si>
  <si>
    <t>835681-828316-844206, 844207-837597-84385941-818436-817407-838393-828671-830016-827119-827933-</t>
  </si>
  <si>
    <t>CREB_EBOX_02</t>
  </si>
  <si>
    <t>817528-828492-825218-841264-843841-825025-818436-829303-835623-838393-816230-823630-825246-842672-827119</t>
  </si>
  <si>
    <t>CREB_HNF1_01</t>
  </si>
  <si>
    <t>835681-828238-820165-844206, 844207-841264-819942-830056-825025-835623</t>
  </si>
  <si>
    <t>CREB_IRFF_01</t>
  </si>
  <si>
    <t>CREB_NFKB_05</t>
  </si>
  <si>
    <t>CREB_YY1F_01</t>
  </si>
  <si>
    <t>832062-829303-831564-831564-827933</t>
  </si>
  <si>
    <t>DLXF_DLXF_01</t>
  </si>
  <si>
    <t>EBOX_CAAT_02</t>
  </si>
  <si>
    <t>831316-844206, 844207</t>
  </si>
  <si>
    <t>EBOX_E2FF_01</t>
  </si>
  <si>
    <t> 831316-844206, 844207</t>
  </si>
  <si>
    <t>844206, 844207-843841-829303</t>
  </si>
  <si>
    <t>EBOX_EBOX_01</t>
  </si>
  <si>
    <t>844206, 844207-823630</t>
  </si>
  <si>
    <t>EBOX_EBOX_02</t>
  </si>
  <si>
    <t>EBOX_EREF_01</t>
  </si>
  <si>
    <t>835681-844206, 844207</t>
  </si>
  <si>
    <t>EBOX_MITF_01</t>
  </si>
  <si>
    <t>829976-844207-844206, 844207</t>
  </si>
  <si>
    <t>EBOX_SREB_01</t>
  </si>
  <si>
    <t>844206, 844207</t>
  </si>
  <si>
    <t>EREF_NR2F_01</t>
  </si>
  <si>
    <t>834121-836578-829456-836365</t>
  </si>
  <si>
    <t>ETSF_AP1F_01</t>
  </si>
  <si>
    <t>828563-834703</t>
  </si>
  <si>
    <t>ETSF_AP1F_03</t>
  </si>
  <si>
    <t>828316-841264-817428-825246-827119-5008305</t>
  </si>
  <si>
    <t>ETSF_AP1F_05</t>
  </si>
  <si>
    <t>817428-827933</t>
  </si>
  <si>
    <t>ETSF_CEBP_01</t>
  </si>
  <si>
    <t>831316-818555-828671</t>
  </si>
  <si>
    <t>ETSF_CREB_02</t>
  </si>
  <si>
    <t>831014-837597-828671-829688-830016</t>
  </si>
  <si>
    <t>ETSF_ETSF_01</t>
  </si>
  <si>
    <t>827933-817428</t>
  </si>
  <si>
    <t>ETSF_ETSF_04</t>
  </si>
  <si>
    <t>ETSF_ETSF_05</t>
  </si>
  <si>
    <t>831014-844206, 844207-825218-819942-827933-842672-827119</t>
  </si>
  <si>
    <t>ETSF_ETSF_06</t>
  </si>
  <si>
    <t>831564-5008305</t>
  </si>
  <si>
    <t>ETSF_ETSF_07</t>
  </si>
  <si>
    <t>ETSF_HAML_01</t>
  </si>
  <si>
    <t>835681-5008305</t>
  </si>
  <si>
    <t>ETSF_HAML_02</t>
  </si>
  <si>
    <t>844206, 844207-816509</t>
  </si>
  <si>
    <t>ETSF_HAML_03</t>
  </si>
  <si>
    <t>835681-828238-828563-828563</t>
  </si>
  <si>
    <t>ETSF_HAML_04</t>
  </si>
  <si>
    <t>817407-838393-832062-827933</t>
  </si>
  <si>
    <t>ETSF_HIFF_01</t>
  </si>
  <si>
    <t>835681-829664-818555-838393-827933</t>
  </si>
  <si>
    <t>ETSF_IRFF_02</t>
  </si>
  <si>
    <t>ETSF_KLFS_01</t>
  </si>
  <si>
    <t>ETSF_MITF_01</t>
  </si>
  <si>
    <t>ETSF_MITF_02</t>
  </si>
  <si>
    <t>ETSF_NFKB_02</t>
  </si>
  <si>
    <t>823630-827119-</t>
  </si>
  <si>
    <t>ETSF_SP1F_03</t>
  </si>
  <si>
    <t>ETSF_SP1F_05</t>
  </si>
  <si>
    <t>ETSF_YY1F_01</t>
  </si>
  <si>
    <t>828492-837597</t>
  </si>
  <si>
    <t>FAST_NKXH_01</t>
  </si>
  <si>
    <t>FAST_SMAD_02</t>
  </si>
  <si>
    <t>832513-831014-832062-830056-828563-828563-828563-843841-837640-829456-816230-827933</t>
  </si>
  <si>
    <t>FKHD_CEBP_01</t>
  </si>
  <si>
    <t>828492-835681-829664-816509</t>
  </si>
  <si>
    <t>FKHD_ETSF_01</t>
  </si>
  <si>
    <t>832513-823854-842672-</t>
  </si>
  <si>
    <t>FKHD_HNF1_01</t>
  </si>
  <si>
    <t>832513-844206, 844207-838393</t>
  </si>
  <si>
    <t>FKHD_SMAD_02</t>
  </si>
  <si>
    <t>FKHD_SMAD_FKHD_01</t>
  </si>
  <si>
    <t>GATA_CREB_01</t>
  </si>
  <si>
    <t>GATA_GATA_01</t>
  </si>
  <si>
    <t>828316-831014-844206, 844207-825025-818436-818436-823854-823854-5008305</t>
  </si>
  <si>
    <t>GATA_GATA_GATA_01</t>
  </si>
  <si>
    <t>GATA_GATA_NKXH_01</t>
  </si>
  <si>
    <t>828316-828238-816230</t>
  </si>
  <si>
    <t>GATA_GREF_01</t>
  </si>
  <si>
    <t>829456-817528-832028-828316-828563-841264-819942-830056-828238-831014-843841-825025-818436-817407-835623-834703-836578-837640-826697-</t>
  </si>
  <si>
    <t>GATA_HNF1_01</t>
  </si>
  <si>
    <t>GATA_MYOD_01</t>
  </si>
  <si>
    <t>832028-828238-831316-825218-817428-831564-828403-827933-823854</t>
  </si>
  <si>
    <t>GATA_NKXH_01</t>
  </si>
  <si>
    <t>GATA_NKXH_02</t>
  </si>
  <si>
    <t>829976-837597-841264</t>
  </si>
  <si>
    <t>GATA_SF1F_01</t>
  </si>
  <si>
    <t>GATA_SP1F_02</t>
  </si>
  <si>
    <t>GREF_CAAT_01</t>
  </si>
  <si>
    <t>835623-826697-834703-834703-834703</t>
  </si>
  <si>
    <t>GREF_OCT1_01</t>
  </si>
  <si>
    <t>817428-829456</t>
  </si>
  <si>
    <t>HAML_BRAC_01</t>
  </si>
  <si>
    <t>HAML_CEBP_01</t>
  </si>
  <si>
    <t>828563-843841-5008305</t>
  </si>
  <si>
    <t>HAML_ETSF_01</t>
  </si>
  <si>
    <t>HAML_ETSF_02</t>
  </si>
  <si>
    <t>HAML_MYBL_02</t>
  </si>
  <si>
    <t>836578-827933-836365-829507</t>
  </si>
  <si>
    <t>HAND_GATA_01</t>
  </si>
  <si>
    <t>844169-835623-837640</t>
  </si>
  <si>
    <t>HAND_GATA_02</t>
  </si>
  <si>
    <t>HESF_P53F_01</t>
  </si>
  <si>
    <t>828492-844206, 844207-841264-</t>
  </si>
  <si>
    <t>HIFF_ETSF_01</t>
  </si>
  <si>
    <t>831014-844206, 844207-841264</t>
  </si>
  <si>
    <t>HIFF_HASF_01</t>
  </si>
  <si>
    <t>HIFF_HIFF_01</t>
  </si>
  <si>
    <t>HIFF_HIFF_GREF_01</t>
  </si>
  <si>
    <t>837507-827933</t>
  </si>
  <si>
    <t>HNF1_CDXF_02</t>
  </si>
  <si>
    <t>832028-818555</t>
  </si>
  <si>
    <t>HNF1_CDXF_CDXF_01</t>
  </si>
  <si>
    <t>817528-829976-837507-829664-819942-828563</t>
  </si>
  <si>
    <t>HNF1_CEBP_01</t>
  </si>
  <si>
    <t>828563-825025-818436-835623-838393-831564-831564-834703-816230-829688-829688-825246-842672-5008305</t>
  </si>
  <si>
    <t>825025-831564-830316-816230-823854</t>
  </si>
  <si>
    <t>HNF1_FKHD_01</t>
  </si>
  <si>
    <t>816509-5008305-816230-832028-832513-828238-828238-829664-833734-831316-844206, 844207-841264-818555-829456-826697-836578-817407-</t>
  </si>
  <si>
    <t>HNF1_GATA_01</t>
  </si>
  <si>
    <t>HNF1_HNF1_01</t>
  </si>
  <si>
    <t>832028-828316-833734-817407-835623-831564-827933-823854</t>
  </si>
  <si>
    <t>HNF1_NR2F_01</t>
  </si>
  <si>
    <t>825025-835623</t>
  </si>
  <si>
    <t>HNF1_OCT1_01</t>
  </si>
  <si>
    <t>817528-832028-833734-825218-832062-841264-825025-831564-834703-829456-829507</t>
  </si>
  <si>
    <t>HOXF_HOXF_OCT1_01</t>
  </si>
  <si>
    <t>816230-823630</t>
  </si>
  <si>
    <t>IRFF_AP1F_02</t>
  </si>
  <si>
    <t>IRFF_AP1F_03</t>
  </si>
  <si>
    <t>835681-828316-832062-827933-</t>
  </si>
  <si>
    <t>IRFF_ETSF_01</t>
  </si>
  <si>
    <t>838393-5008305</t>
  </si>
  <si>
    <t>IRFF_ETSF_02</t>
  </si>
  <si>
    <t>829976-835681-837597-834121-835623-827933-825246-830016</t>
  </si>
  <si>
    <t>IRFF_NFAT_02</t>
  </si>
  <si>
    <t>829976-837507-828316-834121-834121-836578-827933-825246</t>
  </si>
  <si>
    <t>IRFF_NFAT_03</t>
  </si>
  <si>
    <t>828492-820165-828563-817407-835623-837640-837640</t>
  </si>
  <si>
    <t>IRFF_STAT_01</t>
  </si>
  <si>
    <t>IRFF_STAT_02</t>
  </si>
  <si>
    <t>817428-817428-823630-827933</t>
  </si>
  <si>
    <t>KLFS_CREB_KLFS_01</t>
  </si>
  <si>
    <t>820165-844206, 844207</t>
  </si>
  <si>
    <t>KLFS_KLFS_01</t>
  </si>
  <si>
    <t>LEFF_HAML_ETSF_01</t>
  </si>
  <si>
    <t>LEFF_LEFF_01</t>
  </si>
  <si>
    <t>837507-832513-831014-831014-825218-832062-841264-828563-838393-830316-830316-816230-829507-842672-827119</t>
  </si>
  <si>
    <t>LEFF_LEFF_LEFF_01</t>
  </si>
  <si>
    <t>819942-817407-828671</t>
  </si>
  <si>
    <t>LEFF_SMAD_01</t>
  </si>
  <si>
    <t>844206, 844207-836365</t>
  </si>
  <si>
    <t>LEFF_SMAD_02</t>
  </si>
  <si>
    <t>LEFF_STEM_01</t>
  </si>
  <si>
    <t>832028-828316-844206, 844207-825025</t>
  </si>
  <si>
    <t>LHXF_GATA_01</t>
  </si>
  <si>
    <t>MAZF_AP1F_01</t>
  </si>
  <si>
    <t>5008305-816509</t>
  </si>
  <si>
    <t>MEF2_MYOD_02</t>
  </si>
  <si>
    <t>MEF2_NFAT_MEF2_01</t>
  </si>
  <si>
    <t>MITF_EREF_01</t>
  </si>
  <si>
    <t>MITF_FKHD_01</t>
  </si>
  <si>
    <t>829976-828238-828671-5008305</t>
  </si>
  <si>
    <t>MYBL_CEBP_01</t>
  </si>
  <si>
    <t>841264-825246</t>
  </si>
  <si>
    <t>MYBL_GATA_01</t>
  </si>
  <si>
    <t>MYOD_VTBP_01</t>
  </si>
  <si>
    <t>835681-829456-834121-829456</t>
  </si>
  <si>
    <t>NBRE_AP1F_01</t>
  </si>
  <si>
    <t>837507-844169-829303-829456</t>
  </si>
  <si>
    <t>NEUR_LHXF_02</t>
  </si>
  <si>
    <t>831014-841264-837640-827933</t>
  </si>
  <si>
    <t>NEUR_NEUR_02</t>
  </si>
  <si>
    <t>829976-844206, 844207-827119</t>
  </si>
  <si>
    <t>NF1F_EBOX_01</t>
  </si>
  <si>
    <t>NF1F_FKHD_01</t>
  </si>
  <si>
    <t>NF1F_MYOD_01</t>
  </si>
  <si>
    <t>835681-834121-816230-829507-5008305</t>
  </si>
  <si>
    <t>NF1F_NF1F_HNF1_01</t>
  </si>
  <si>
    <t>NF1F_NR2F_01</t>
  </si>
  <si>
    <t>837507-828316-828238-837640-834703</t>
  </si>
  <si>
    <t>NFAT_AP1F_02</t>
  </si>
  <si>
    <t>828316-820165-843841-817428-837640-834703</t>
  </si>
  <si>
    <t>NFAT_AP1F_03</t>
  </si>
  <si>
    <t>NFAT_AP1R_02</t>
  </si>
  <si>
    <t>NFAT_CREB_01</t>
  </si>
  <si>
    <t>829976-829664-820165-828563-837640</t>
  </si>
  <si>
    <t>NFAT_GATA_01</t>
  </si>
  <si>
    <t>844206, 844207-828563</t>
  </si>
  <si>
    <t>NFAT_HAND_01</t>
  </si>
  <si>
    <t>844169-829303</t>
  </si>
  <si>
    <t>NFAT_NFAT_01</t>
  </si>
  <si>
    <t>NFAT_NFKB_01</t>
  </si>
  <si>
    <t>829976-837507-832513-844206, 844207-818436-834703</t>
  </si>
  <si>
    <t>NFAT_NFKB_02</t>
  </si>
  <si>
    <t>831564-831564</t>
  </si>
  <si>
    <t>NFAT_OCT1_01</t>
  </si>
  <si>
    <t>837597-5008305</t>
  </si>
  <si>
    <t>NFAT_STAT_01</t>
  </si>
  <si>
    <t>830056-837640</t>
  </si>
  <si>
    <t>NFKB_AP1F_01</t>
  </si>
  <si>
    <t>832513-829976-828238-831316-844206, 844207-844206, 844207-819942-830056-843841-835623-837640-836578-823630-1828403</t>
  </si>
  <si>
    <t>NFKB_CEBP_01</t>
  </si>
  <si>
    <t>837640-836578-831564-831564-827119</t>
  </si>
  <si>
    <t>NFKB_NKXH_01</t>
  </si>
  <si>
    <t>NFKB_RBPF_01</t>
  </si>
  <si>
    <t>829976-819942</t>
  </si>
  <si>
    <t>NFKB_SORY_01</t>
  </si>
  <si>
    <t>NFKB_SORY_02</t>
  </si>
  <si>
    <t>NFKB_SREB_NFKB_01</t>
  </si>
  <si>
    <t>NFKB_STAT_02</t>
  </si>
  <si>
    <t>828563-818436-829303</t>
  </si>
  <si>
    <t>NKXH_BRAC_01</t>
  </si>
  <si>
    <t>NKXH_CEBP_01</t>
  </si>
  <si>
    <t>828563-835623-823854</t>
  </si>
  <si>
    <t>NKXH_NKXH_01</t>
  </si>
  <si>
    <t>835681-819942-829303-823854-825246-830016</t>
  </si>
  <si>
    <t>NKXH_NKXH_CEBP_01</t>
  </si>
  <si>
    <t>828563-834121-829303-829456-828403-829688</t>
  </si>
  <si>
    <t>NKXH_SRFF_01</t>
  </si>
  <si>
    <t>NR2F_CEBP_01</t>
  </si>
  <si>
    <t>NR2F_HNF1_01</t>
  </si>
  <si>
    <t>837507-825218</t>
  </si>
  <si>
    <t>NR2F_SF1F_01</t>
  </si>
  <si>
    <t>820165-828403</t>
  </si>
  <si>
    <t>OCT1_CAAT_02</t>
  </si>
  <si>
    <t>832028-828238-832062-818436-834703-829456-829456-829688-829507</t>
  </si>
  <si>
    <t>OCT1_CEBP_01</t>
  </si>
  <si>
    <t>829976-829976-835681-832513-844206, 844207-830056-818436-817407-817428-831564-830316-823630-827119-5008305</t>
  </si>
  <si>
    <t>OCT1_PBXC_01</t>
  </si>
  <si>
    <t>829664-833734-844206, 844207-817428-835623-831564-830316-834703-825246-842672-816509</t>
  </si>
  <si>
    <t>OCT1_PIT1_01</t>
  </si>
  <si>
    <t>OVOL_MYBL_01</t>
  </si>
  <si>
    <t>P53F_AP1F_01</t>
  </si>
  <si>
    <t>832062-836578</t>
  </si>
  <si>
    <t>P53F_BRNF_01</t>
  </si>
  <si>
    <t>PAX5_CREB_01</t>
  </si>
  <si>
    <t>PAX5_ETSF_01</t>
  </si>
  <si>
    <t>PAX6_CDXF_01</t>
  </si>
  <si>
    <t>828238-818555</t>
  </si>
  <si>
    <t>PBXC_MYOD_01</t>
  </si>
  <si>
    <t>828492-831316-844169-828563-816230-828403-836365</t>
  </si>
  <si>
    <t>PBXC_PDX1_01</t>
  </si>
  <si>
    <t>PIT1_BCDF_PIT1_01</t>
  </si>
  <si>
    <t>832028-835681-828238-825025-829303-835623-836578</t>
  </si>
  <si>
    <t>PIT1_GATA_01</t>
  </si>
  <si>
    <t>RORA_NR2F_NFAT_01</t>
  </si>
  <si>
    <t>RXRF_SF1F_01</t>
  </si>
  <si>
    <t>SF1F_CREB_03</t>
  </si>
  <si>
    <t>SF1F_RXRF_01</t>
  </si>
  <si>
    <t>829976-833734-835623</t>
  </si>
  <si>
    <t>SMAD_AP1F_01</t>
  </si>
  <si>
    <t>SMAD_AP1F_02</t>
  </si>
  <si>
    <t>829976-844206, 844207</t>
  </si>
  <si>
    <t>SMAD_AP1F_03</t>
  </si>
  <si>
    <t>835623-842672</t>
  </si>
  <si>
    <t>SMAD_E2FF_01</t>
  </si>
  <si>
    <t>SMAD_EBOX_02</t>
  </si>
  <si>
    <t>SMAD_FKHD_01</t>
  </si>
  <si>
    <t>SMAD_HIFF_01</t>
  </si>
  <si>
    <t>SMAD_MITF_01</t>
  </si>
  <si>
    <t>832513-825218-834121-827933-823854-825246</t>
  </si>
  <si>
    <t>SORY_ETSF_01</t>
  </si>
  <si>
    <t>833734-844206, 844207-834121-830316-829456-823630-827119-5008305</t>
  </si>
  <si>
    <t>SORY_PAX3_01</t>
  </si>
  <si>
    <t>835681-831316-844206, 844207-818555-835623-838393-816230-816509-830016</t>
  </si>
  <si>
    <t>SORY_PAX3_02</t>
  </si>
  <si>
    <t>829976-837507-837597-841264-828563-816230-823854</t>
  </si>
  <si>
    <t>SORY_SF1F_01</t>
  </si>
  <si>
    <t>SORY_SORY_01</t>
  </si>
  <si>
    <t>818436-817428-834703-5008305</t>
  </si>
  <si>
    <t>SORY_SORY_02</t>
  </si>
  <si>
    <t>832028-829664-844206, 844207-841264-818555-825025-818436-817428-826697-829456-</t>
  </si>
  <si>
    <t>SORY_SORY_03</t>
  </si>
  <si>
    <t>835681-825218-837597-837640-830316-828403-5008305</t>
  </si>
  <si>
    <t>SORY_SORY_SORY_SORY_01</t>
  </si>
  <si>
    <t>SORY_STEM_01</t>
  </si>
  <si>
    <t>SP1F_CAAT_SORY_SORY_01</t>
  </si>
  <si>
    <t>837507-825218-817428</t>
  </si>
  <si>
    <t>SP1F_ETSF_01</t>
  </si>
  <si>
    <t>SP1F_ETSF_04</t>
  </si>
  <si>
    <t>SP1F_KLFS_01</t>
  </si>
  <si>
    <t>SP1F_NFKB_02</t>
  </si>
  <si>
    <t>SP1F_YY1F_01</t>
  </si>
  <si>
    <t>SP1F_YY1F_AP1F_01</t>
  </si>
  <si>
    <t>817528-819942</t>
  </si>
  <si>
    <t>SREB_CAAT_01</t>
  </si>
  <si>
    <t>SREB_CREB_01</t>
  </si>
  <si>
    <t>834121-829303</t>
  </si>
  <si>
    <t>SREB_RXRF_01</t>
  </si>
  <si>
    <t>831316-837597-823630</t>
  </si>
  <si>
    <t>SREB_SREB_01</t>
  </si>
  <si>
    <t>SREB_SREB_SREB_01</t>
  </si>
  <si>
    <t>SRFF_NFAT_01</t>
  </si>
  <si>
    <t>STAT_AP1F_01</t>
  </si>
  <si>
    <t>828563-844206, 844207-835623-5008305</t>
  </si>
  <si>
    <t>STAT_CEBP_01</t>
  </si>
  <si>
    <t>STAT_ETSF_01</t>
  </si>
  <si>
    <t>STAT_ETSF_03</t>
  </si>
  <si>
    <t>841264-828563-825025-834121-816509</t>
  </si>
  <si>
    <t>STAT_GREF_01</t>
  </si>
  <si>
    <t>835681-829664</t>
  </si>
  <si>
    <t>STAT_IRFF_01</t>
  </si>
  <si>
    <t>817528-831014-837597-835623-836578-830316-5008305</t>
  </si>
  <si>
    <t>STAT_MITF_01</t>
  </si>
  <si>
    <t>STAT_NFKB_05</t>
  </si>
  <si>
    <t>STAT_NFKB_06</t>
  </si>
  <si>
    <t>TALE_HOXC_01</t>
  </si>
  <si>
    <t>831014-828563</t>
  </si>
  <si>
    <t>TEAF_GATA_01</t>
  </si>
  <si>
    <t>837507-832062-828563-843841-834121-818436-817428-835623-829456-816230-828403-825246-5008305</t>
  </si>
  <si>
    <t>TEAF_TEAF_01</t>
  </si>
  <si>
    <t>XBBF_CREB_01</t>
  </si>
  <si>
    <t>829664-844206, 844207-841264-819942-828563-817407-827119-5008305</t>
  </si>
  <si>
    <t>YY1F_SMAD_01</t>
  </si>
  <si>
    <t>YY1F_SRFF_01</t>
  </si>
  <si>
    <t>YY1F_SRFF_02</t>
  </si>
  <si>
    <t>836578-829688</t>
  </si>
  <si>
    <t>ZFHX_ZFHX_01</t>
  </si>
  <si>
    <t>832028-819942</t>
  </si>
  <si>
    <t>ZFHX_ZFHX_NKXH_01</t>
  </si>
  <si>
    <t>818608-818566-820816</t>
  </si>
  <si>
    <t>ABRE_ABRE_02</t>
  </si>
  <si>
    <t>AHBP_DOFF_01</t>
  </si>
  <si>
    <t>AREF_MYCL_01</t>
  </si>
  <si>
    <t>830556-821855</t>
  </si>
  <si>
    <t>DOFF_MYBL_01</t>
  </si>
  <si>
    <t>DOFF_MYBL_DOFF_01</t>
  </si>
  <si>
    <t>821855-820752-830556-822293-818608</t>
  </si>
  <si>
    <t>DOFF_OPAQ_01</t>
  </si>
  <si>
    <t>GARP_GARP_01</t>
  </si>
  <si>
    <t>830556-820429-818608</t>
  </si>
  <si>
    <t>GBOX_ABRE_01</t>
  </si>
  <si>
    <t>830556-818566-818608</t>
  </si>
  <si>
    <t>GBOX_GBOX_01</t>
  </si>
  <si>
    <t>GBOX_GCCF_01</t>
  </si>
  <si>
    <t>820752-830556-840987-818568-820816-822061</t>
  </si>
  <si>
    <t>GTBX_GTBX_01</t>
  </si>
  <si>
    <t>818566-822293-842807</t>
  </si>
  <si>
    <t>GTBX_MYCL_01</t>
  </si>
  <si>
    <t>IBOX_GBOX_01</t>
  </si>
  <si>
    <t>LFYB_AHBP_01</t>
  </si>
  <si>
    <t>830556-822293-818568</t>
  </si>
  <si>
    <t>MYBL_DOFF_02</t>
  </si>
  <si>
    <t>830556-818566</t>
  </si>
  <si>
    <t>MYBL_MYBS_01</t>
  </si>
  <si>
    <t>MYCL_GCCF_01</t>
  </si>
  <si>
    <t>820752-818566</t>
  </si>
  <si>
    <t>MYCL_MIIG_01</t>
  </si>
  <si>
    <t>MYCL_MYBL_01</t>
  </si>
  <si>
    <t>820752-830556-820816</t>
  </si>
  <si>
    <t>OPAQ_DOFF_01</t>
  </si>
  <si>
    <t>OPAQ_GBOX_MYBL_01</t>
  </si>
  <si>
    <t>818566-818608</t>
  </si>
  <si>
    <t>OPAQ_OPAQ_OPAQ_01</t>
  </si>
  <si>
    <t>SWNS_SWNS_02</t>
  </si>
  <si>
    <t>Primer sequence (5’→3’)</t>
  </si>
  <si>
    <t>Gene  family</t>
  </si>
  <si>
    <t xml:space="preserve">F </t>
  </si>
  <si>
    <t>AGATTTCCTCTCGGTCAGATT</t>
  </si>
  <si>
    <t>AK249060.1</t>
  </si>
  <si>
    <t>AK376344</t>
  </si>
  <si>
    <t>TGCTCCGTGTAACAT TGAA</t>
  </si>
  <si>
    <t>AK368809</t>
  </si>
  <si>
    <t xml:space="preserve">R </t>
  </si>
  <si>
    <t>CGAAGGCA GGGTACAAAA</t>
  </si>
  <si>
    <t>F</t>
  </si>
  <si>
    <t>GAAGATGGATATAACTGGAGA</t>
  </si>
  <si>
    <t>DQ863125</t>
  </si>
  <si>
    <t>R</t>
  </si>
  <si>
    <t>GTCCATGTCCTAGAGAGAC</t>
  </si>
  <si>
    <t>TCCATCCTAGCCTCACTCAG</t>
  </si>
  <si>
    <t>AY145451.1</t>
  </si>
  <si>
    <t>Hv.23088</t>
  </si>
  <si>
    <t>Actin</t>
  </si>
  <si>
    <t>AGATGATAACAGCAGTGGAGC</t>
  </si>
  <si>
    <t>Accession  NO.</t>
  </si>
  <si>
    <t xml:space="preserve"> Housekeeping gene</t>
  </si>
  <si>
    <t>Supplementary Table1. The  genes with differential expression of ≤ 5 and ≥ -5 at drought stress conditions  in vegetative organs of Barley.</t>
  </si>
  <si>
    <t>Supplementary Table2. The  genes with differential expression of ≤ 5 and ≥ -5 at drought stress conditions in reproductive organs of Barley.</t>
  </si>
  <si>
    <r>
      <rPr>
        <b/>
        <sz val="11"/>
        <color theme="1"/>
        <rFont val="Times New Roman"/>
        <family val="1"/>
      </rPr>
      <t>Table 3: Hub genes with the most interaction among differentially expressed genes (≤ 5 and ≥ -5) in reproductive organs of barle</t>
    </r>
    <r>
      <rPr>
        <sz val="10"/>
        <color theme="1"/>
        <rFont val="Times New Roman"/>
        <family val="1"/>
      </rPr>
      <t>y</t>
    </r>
  </si>
  <si>
    <t>CBL-interacting serine/threonine-protein kinase 15</t>
  </si>
  <si>
    <t>Hv.4067</t>
  </si>
  <si>
    <t>CIPK15</t>
  </si>
  <si>
    <t>Protein kinase superfamily</t>
  </si>
  <si>
    <t>HvNIP1;1</t>
  </si>
  <si>
    <t>GPCR-type G protein COLD1</t>
  </si>
  <si>
    <t>GPCR</t>
  </si>
  <si>
    <t>Delta-1-pyrroline-5-carboxylate synthase A</t>
  </si>
  <si>
    <t>Glutamate 5-kinase family</t>
  </si>
  <si>
    <t>P5CS1</t>
  </si>
  <si>
    <t>E3 ubiquitin-protein ligase HOS1</t>
  </si>
  <si>
    <t>HOS1</t>
  </si>
  <si>
    <t>P-Value</t>
  </si>
  <si>
    <t>Total Match</t>
  </si>
  <si>
    <t>TF Family</t>
  </si>
  <si>
    <t>Domain</t>
  </si>
  <si>
    <t xml:space="preserve">Reproductive stage </t>
  </si>
  <si>
    <t xml:space="preserve">Vegetative Stage </t>
  </si>
  <si>
    <t xml:space="preserve">Reproductive Stage </t>
  </si>
  <si>
    <t>Vegetative Stage</t>
  </si>
  <si>
    <t>P$OPAQ</t>
  </si>
  <si>
    <t>bZIP</t>
  </si>
  <si>
    <t>P$AHBP</t>
  </si>
  <si>
    <t>HD-ZIP</t>
  </si>
  <si>
    <t>P$MADS</t>
  </si>
  <si>
    <t>MADS</t>
  </si>
  <si>
    <t>MYB</t>
  </si>
  <si>
    <t>P$MYBL</t>
  </si>
  <si>
    <t>P$NTMF</t>
  </si>
  <si>
    <t>P$GTBX</t>
  </si>
  <si>
    <t>Trihelix</t>
  </si>
  <si>
    <t>P$WBXF</t>
  </si>
  <si>
    <t>Reproductive Stage</t>
  </si>
  <si>
    <t>P$LREM</t>
  </si>
  <si>
    <t xml:space="preserve">AP2 </t>
  </si>
  <si>
    <t>Supplementary Table 6. The most common families of transcription factors having binding sites in 85% of promoters of the hub genes.</t>
  </si>
  <si>
    <t>Supplementary Table 9.Oligonucleotide Sequences Used for Real Time RT-PCR in this Study</t>
  </si>
  <si>
    <t>Supplementary Table 8 : identified hub genes in response to drought stress using each identified module</t>
  </si>
  <si>
    <t>HvWRKY42</t>
  </si>
  <si>
    <t>HvERF4</t>
  </si>
  <si>
    <t>HvNAC6</t>
  </si>
  <si>
    <t xml:space="preserve">Table 2: Hub genes with the most interaction among differentially expressed genes (≤ 5 and ≥ -5) in vegetative organs of barley </t>
  </si>
  <si>
    <r>
      <t>Arabidopsis</t>
    </r>
    <r>
      <rPr>
        <b/>
        <sz val="12"/>
        <color rgb="FF000000"/>
        <rFont val="Times New Roman"/>
        <family val="1"/>
      </rPr>
      <t xml:space="preserve"> Orthologs</t>
    </r>
  </si>
  <si>
    <r>
      <t>Arabidopsis</t>
    </r>
    <r>
      <rPr>
        <b/>
        <sz val="12"/>
        <color rgb="FF000000"/>
        <rFont val="Times New Roman"/>
        <family val="1"/>
      </rPr>
      <t xml:space="preserve"> Unigene ID</t>
    </r>
  </si>
  <si>
    <r>
      <rPr>
        <b/>
        <sz val="12"/>
        <color theme="1"/>
        <rFont val="Times New Roman"/>
        <family val="1"/>
      </rPr>
      <t>Supplementary Table 5: The most common families of transcription factors having binding sites in 85% of promoters of the differentially expressed genes (≤ 5 and ≥ -5).</t>
    </r>
    <r>
      <rPr>
        <sz val="12"/>
        <color theme="1"/>
        <rFont val="Times New Roman"/>
        <family val="1"/>
      </rPr>
      <t xml:space="preserve"> </t>
    </r>
  </si>
  <si>
    <r>
      <rPr>
        <b/>
        <sz val="12"/>
        <color theme="1"/>
        <rFont val="Times New Roman"/>
        <family val="1"/>
      </rPr>
      <t>Supplementary</t>
    </r>
    <r>
      <rPr>
        <b/>
        <sz val="12"/>
        <color theme="1"/>
        <rFont val="Calibri"/>
        <family val="2"/>
      </rPr>
      <t xml:space="preserve"> </t>
    </r>
    <r>
      <rPr>
        <b/>
        <sz val="12"/>
        <color theme="1"/>
        <rFont val="Times New Roman"/>
        <family val="1"/>
      </rPr>
      <t>Table 7: identified genes in response to drought stress with differential expression of ≤ 5 and ≥ -5 using each identified module</t>
    </r>
    <r>
      <rPr>
        <sz val="12"/>
        <color theme="1"/>
        <rFont val="Times New Roman"/>
        <family val="1"/>
      </rPr>
      <t>.</t>
    </r>
  </si>
  <si>
    <r>
      <rPr>
        <b/>
        <sz val="12"/>
        <color rgb="FF000000"/>
        <rFont val="Times New Roman"/>
        <family val="1"/>
      </rPr>
      <t>R</t>
    </r>
    <r>
      <rPr>
        <sz val="12"/>
        <color rgb="FF000000"/>
        <rFont val="Times New Roman"/>
        <family val="1"/>
      </rPr>
      <t xml:space="preserve"> CCTCTTCAGATGTGCTCATT</t>
    </r>
  </si>
  <si>
    <r>
      <rPr>
        <b/>
        <sz val="12"/>
        <color rgb="FF000000"/>
        <rFont val="Times New Roman"/>
        <family val="1"/>
      </rPr>
      <t xml:space="preserve">F </t>
    </r>
    <r>
      <rPr>
        <sz val="12"/>
        <color rgb="FF000000"/>
        <rFont val="Times New Roman"/>
        <family val="1"/>
      </rPr>
      <t>TCTGATGCCAAGGATGAGTT</t>
    </r>
  </si>
  <si>
    <r>
      <rPr>
        <b/>
        <sz val="12"/>
        <color rgb="FF000000"/>
        <rFont val="Times New Roman"/>
        <family val="1"/>
      </rPr>
      <t>R</t>
    </r>
    <r>
      <rPr>
        <sz val="12"/>
        <color rgb="FF000000"/>
        <rFont val="Times New Roman"/>
        <family val="1"/>
      </rPr>
      <t xml:space="preserve"> GTGCTCCTCATGGGTACTT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sz val="12"/>
      <color theme="1"/>
      <name val="Cambria"/>
      <family val="1"/>
      <scheme val="major"/>
    </font>
    <font>
      <u/>
      <sz val="11"/>
      <color theme="10"/>
      <name val="Calibri"/>
      <family val="2"/>
      <scheme val="minor"/>
    </font>
    <font>
      <b/>
      <sz val="12"/>
      <color theme="1"/>
      <name val="Cambria"/>
      <family val="1"/>
      <scheme val="major"/>
    </font>
    <font>
      <b/>
      <sz val="11"/>
      <color theme="1"/>
      <name val="Cambria"/>
      <family val="1"/>
      <scheme val="major"/>
    </font>
    <font>
      <b/>
      <sz val="12"/>
      <name val="Times New Roman"/>
      <family val="1"/>
    </font>
    <font>
      <sz val="10"/>
      <color theme="1"/>
      <name val="Times New Roman"/>
      <family val="1"/>
    </font>
    <font>
      <b/>
      <sz val="11"/>
      <color theme="1"/>
      <name val="Times New Roman"/>
      <family val="1"/>
    </font>
    <font>
      <sz val="10"/>
      <color rgb="FF000000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sz val="12"/>
      <color rgb="FF000000"/>
      <name val="Courier New"/>
      <family val="3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theme="0"/>
        <bgColor theme="0" tint="-0.14999847407452621"/>
      </patternFill>
    </fill>
    <fill>
      <patternFill patternType="solid">
        <fgColor theme="0"/>
        <bgColor indexed="64"/>
      </patternFill>
    </fill>
    <fill>
      <patternFill patternType="solid">
        <fgColor rgb="FFC0C0C0"/>
        <bgColor indexed="64"/>
      </patternFill>
    </fill>
  </fills>
  <borders count="21">
    <border>
      <left/>
      <right/>
      <top/>
      <bottom/>
      <diagonal/>
    </border>
    <border>
      <left style="medium">
        <color indexed="64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medium">
        <color indexed="64"/>
      </left>
      <right style="thin">
        <color theme="1"/>
      </right>
      <top style="thin">
        <color theme="1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theme="1"/>
      </top>
      <bottom style="medium">
        <color indexed="64"/>
      </bottom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 style="medium">
        <color rgb="FF000000"/>
      </left>
      <right/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indexed="64"/>
      </bottom>
      <diagonal/>
    </border>
    <border>
      <left style="medium">
        <color rgb="FF000000"/>
      </left>
      <right style="medium">
        <color rgb="FF000000"/>
      </right>
      <top style="thick">
        <color rgb="FF000000"/>
      </top>
      <bottom/>
      <diagonal/>
    </border>
    <border>
      <left style="medium">
        <color rgb="FF000000"/>
      </left>
      <right/>
      <top style="thick">
        <color rgb="FF000000"/>
      </top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/>
      <top/>
      <bottom style="thin">
        <color theme="1"/>
      </bottom>
      <diagonal/>
    </border>
    <border>
      <left style="thin">
        <color theme="1"/>
      </left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51">
    <xf numFmtId="0" fontId="0" fillId="0" borderId="0" xfId="0"/>
    <xf numFmtId="0" fontId="0" fillId="0" borderId="0" xfId="0" applyAlignment="1"/>
    <xf numFmtId="0" fontId="5" fillId="3" borderId="1" xfId="0" applyFont="1" applyFill="1" applyBorder="1" applyAlignment="1">
      <alignment horizontal="left" vertical="center" readingOrder="1"/>
    </xf>
    <xf numFmtId="0" fontId="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 readingOrder="1"/>
    </xf>
    <xf numFmtId="0" fontId="0" fillId="0" borderId="0" xfId="0" applyFill="1" applyAlignment="1"/>
    <xf numFmtId="0" fontId="8" fillId="0" borderId="0" xfId="0" applyFont="1" applyAlignment="1">
      <alignment horizontal="justify" vertical="center" wrapText="1" readingOrder="1"/>
    </xf>
    <xf numFmtId="0" fontId="8" fillId="0" borderId="7" xfId="0" applyFont="1" applyBorder="1" applyAlignment="1">
      <alignment horizontal="justify" vertical="center" wrapText="1" readingOrder="1"/>
    </xf>
    <xf numFmtId="0" fontId="9" fillId="2" borderId="4" xfId="0" applyFont="1" applyFill="1" applyBorder="1" applyAlignment="1">
      <alignment wrapText="1"/>
    </xf>
    <xf numFmtId="0" fontId="9" fillId="2" borderId="4" xfId="0" applyFont="1" applyFill="1" applyBorder="1" applyAlignment="1">
      <alignment horizontal="left" wrapText="1"/>
    </xf>
    <xf numFmtId="0" fontId="10" fillId="0" borderId="2" xfId="0" applyFont="1" applyFill="1" applyBorder="1" applyAlignment="1">
      <alignment horizontal="left" vertical="center" wrapText="1"/>
    </xf>
    <xf numFmtId="0" fontId="10" fillId="0" borderId="3" xfId="0" applyFont="1" applyFill="1" applyBorder="1" applyAlignment="1">
      <alignment horizontal="left" vertical="center" wrapText="1"/>
    </xf>
    <xf numFmtId="0" fontId="10" fillId="0" borderId="2" xfId="0" applyFont="1" applyFill="1" applyBorder="1" applyAlignment="1">
      <alignment horizontal="left" wrapText="1" readingOrder="1"/>
    </xf>
    <xf numFmtId="11" fontId="10" fillId="0" borderId="2" xfId="0" applyNumberFormat="1" applyFont="1" applyFill="1" applyBorder="1" applyAlignment="1">
      <alignment horizontal="left" wrapText="1" readingOrder="1"/>
    </xf>
    <xf numFmtId="0" fontId="10" fillId="0" borderId="0" xfId="0" applyFont="1" applyFill="1" applyAlignment="1">
      <alignment horizontal="left" wrapText="1" readingOrder="1"/>
    </xf>
    <xf numFmtId="11" fontId="10" fillId="0" borderId="0" xfId="0" applyNumberFormat="1" applyFont="1" applyFill="1" applyAlignment="1">
      <alignment horizontal="left" wrapText="1" readingOrder="1"/>
    </xf>
    <xf numFmtId="0" fontId="10" fillId="0" borderId="2" xfId="0" applyFont="1" applyFill="1" applyBorder="1" applyAlignment="1">
      <alignment horizontal="left" vertical="center"/>
    </xf>
    <xf numFmtId="0" fontId="10" fillId="0" borderId="3" xfId="0" applyFont="1" applyFill="1" applyBorder="1" applyAlignment="1">
      <alignment horizontal="left" vertical="center"/>
    </xf>
    <xf numFmtId="0" fontId="10" fillId="0" borderId="0" xfId="0" applyFont="1" applyFill="1" applyAlignment="1">
      <alignment horizontal="left" readingOrder="1"/>
    </xf>
    <xf numFmtId="11" fontId="10" fillId="0" borderId="0" xfId="0" applyNumberFormat="1" applyFont="1" applyFill="1" applyAlignment="1">
      <alignment horizontal="left" readingOrder="1"/>
    </xf>
    <xf numFmtId="0" fontId="10" fillId="0" borderId="2" xfId="0" applyFont="1" applyFill="1" applyBorder="1" applyAlignment="1">
      <alignment vertical="center"/>
    </xf>
    <xf numFmtId="0" fontId="10" fillId="0" borderId="3" xfId="0" applyFont="1" applyFill="1" applyBorder="1" applyAlignment="1">
      <alignment vertical="center"/>
    </xf>
    <xf numFmtId="0" fontId="10" fillId="0" borderId="0" xfId="0" applyFont="1" applyFill="1" applyBorder="1" applyAlignment="1">
      <alignment horizontal="left" wrapText="1" readingOrder="1"/>
    </xf>
    <xf numFmtId="11" fontId="10" fillId="0" borderId="0" xfId="0" applyNumberFormat="1" applyFont="1" applyFill="1" applyBorder="1" applyAlignment="1">
      <alignment horizontal="left" wrapText="1" readingOrder="1"/>
    </xf>
    <xf numFmtId="0" fontId="10" fillId="0" borderId="0" xfId="1" applyFont="1" applyFill="1" applyBorder="1" applyAlignment="1">
      <alignment horizontal="left" vertical="center" wrapText="1" readingOrder="1"/>
    </xf>
    <xf numFmtId="11" fontId="10" fillId="0" borderId="0" xfId="1" applyNumberFormat="1" applyFont="1" applyFill="1" applyBorder="1" applyAlignment="1">
      <alignment horizontal="left" vertical="center" wrapText="1" readingOrder="1"/>
    </xf>
    <xf numFmtId="0" fontId="10" fillId="0" borderId="0" xfId="0" applyFont="1" applyFill="1" applyBorder="1" applyAlignment="1">
      <alignment horizontal="left" readingOrder="1"/>
    </xf>
    <xf numFmtId="11" fontId="10" fillId="0" borderId="0" xfId="0" applyNumberFormat="1" applyFont="1" applyFill="1" applyBorder="1" applyAlignment="1">
      <alignment horizontal="left" readingOrder="1"/>
    </xf>
    <xf numFmtId="0" fontId="10" fillId="0" borderId="2" xfId="0" applyFont="1" applyFill="1" applyBorder="1" applyAlignment="1">
      <alignment horizontal="left" readingOrder="1"/>
    </xf>
    <xf numFmtId="11" fontId="10" fillId="0" borderId="2" xfId="0" applyNumberFormat="1" applyFont="1" applyFill="1" applyBorder="1" applyAlignment="1">
      <alignment horizontal="left" readingOrder="1"/>
    </xf>
    <xf numFmtId="0" fontId="10" fillId="0" borderId="0" xfId="0" applyFont="1" applyFill="1" applyBorder="1" applyAlignment="1">
      <alignment horizontal="left" vertical="center" wrapText="1"/>
    </xf>
    <xf numFmtId="0" fontId="10" fillId="0" borderId="0" xfId="0" applyFont="1" applyFill="1" applyBorder="1" applyAlignment="1">
      <alignment horizontal="left" vertical="center"/>
    </xf>
    <xf numFmtId="0" fontId="10" fillId="0" borderId="2" xfId="1" applyFont="1" applyFill="1" applyBorder="1" applyAlignment="1">
      <alignment horizontal="left" vertical="center" wrapText="1"/>
    </xf>
    <xf numFmtId="0" fontId="9" fillId="0" borderId="0" xfId="0" applyFont="1" applyAlignment="1">
      <alignment horizontal="center" wrapText="1"/>
    </xf>
    <xf numFmtId="0" fontId="10" fillId="0" borderId="0" xfId="0" applyFont="1" applyAlignment="1">
      <alignment wrapText="1"/>
    </xf>
    <xf numFmtId="0" fontId="10" fillId="0" borderId="0" xfId="0" applyFont="1"/>
    <xf numFmtId="0" fontId="10" fillId="0" borderId="0" xfId="0" applyFont="1" applyAlignment="1">
      <alignment horizontal="left" wrapText="1"/>
    </xf>
    <xf numFmtId="0" fontId="10" fillId="0" borderId="0" xfId="0" applyFont="1" applyAlignment="1"/>
    <xf numFmtId="0" fontId="10" fillId="0" borderId="0" xfId="0" applyFont="1" applyFill="1"/>
    <xf numFmtId="0" fontId="10" fillId="0" borderId="0" xfId="0" applyFont="1" applyFill="1" applyAlignment="1">
      <alignment wrapText="1"/>
    </xf>
    <xf numFmtId="0" fontId="10" fillId="0" borderId="0" xfId="0" applyFont="1" applyFill="1" applyAlignment="1"/>
    <xf numFmtId="0" fontId="5" fillId="3" borderId="4" xfId="0" applyFont="1" applyFill="1" applyBorder="1" applyAlignment="1"/>
    <xf numFmtId="0" fontId="11" fillId="4" borderId="0" xfId="0" applyFont="1" applyFill="1" applyAlignment="1"/>
    <xf numFmtId="0" fontId="12" fillId="0" borderId="5" xfId="0" applyFont="1" applyFill="1" applyBorder="1" applyAlignment="1">
      <alignment horizontal="left" vertical="center" readingOrder="1"/>
    </xf>
    <xf numFmtId="0" fontId="12" fillId="0" borderId="6" xfId="0" applyFont="1" applyFill="1" applyBorder="1" applyAlignment="1">
      <alignment horizontal="left" vertical="center" readingOrder="1"/>
    </xf>
    <xf numFmtId="0" fontId="10" fillId="0" borderId="4" xfId="0" applyFont="1" applyFill="1" applyBorder="1" applyAlignment="1"/>
    <xf numFmtId="11" fontId="10" fillId="0" borderId="4" xfId="0" applyNumberFormat="1" applyFont="1" applyFill="1" applyBorder="1" applyAlignment="1"/>
    <xf numFmtId="0" fontId="12" fillId="0" borderId="1" xfId="0" applyFont="1" applyFill="1" applyBorder="1" applyAlignment="1">
      <alignment horizontal="left" vertical="center" readingOrder="1"/>
    </xf>
    <xf numFmtId="0" fontId="12" fillId="2" borderId="5" xfId="0" applyFont="1" applyFill="1" applyBorder="1" applyAlignment="1">
      <alignment horizontal="left" vertical="center" readingOrder="1"/>
    </xf>
    <xf numFmtId="0" fontId="12" fillId="2" borderId="6" xfId="0" applyFont="1" applyFill="1" applyBorder="1" applyAlignment="1">
      <alignment horizontal="left" vertical="center" readingOrder="1"/>
    </xf>
    <xf numFmtId="0" fontId="10" fillId="2" borderId="5" xfId="0" applyFont="1" applyFill="1" applyBorder="1" applyAlignment="1"/>
    <xf numFmtId="11" fontId="10" fillId="2" borderId="5" xfId="0" applyNumberFormat="1" applyFont="1" applyFill="1" applyBorder="1" applyAlignment="1"/>
    <xf numFmtId="0" fontId="12" fillId="2" borderId="1" xfId="0" applyFont="1" applyFill="1" applyBorder="1" applyAlignment="1">
      <alignment horizontal="left" vertical="center" readingOrder="1"/>
    </xf>
    <xf numFmtId="0" fontId="10" fillId="2" borderId="4" xfId="0" applyFont="1" applyFill="1" applyBorder="1" applyAlignment="1"/>
    <xf numFmtId="11" fontId="10" fillId="2" borderId="4" xfId="0" applyNumberFormat="1" applyFont="1" applyFill="1" applyBorder="1" applyAlignment="1"/>
    <xf numFmtId="0" fontId="12" fillId="0" borderId="1" xfId="0" applyFont="1" applyBorder="1" applyAlignment="1">
      <alignment horizontal="left" vertical="center" readingOrder="1"/>
    </xf>
    <xf numFmtId="0" fontId="12" fillId="0" borderId="5" xfId="0" applyFont="1" applyBorder="1" applyAlignment="1">
      <alignment horizontal="left" vertical="center" readingOrder="1"/>
    </xf>
    <xf numFmtId="0" fontId="10" fillId="0" borderId="4" xfId="0" applyFont="1" applyBorder="1" applyAlignment="1"/>
    <xf numFmtId="11" fontId="10" fillId="0" borderId="4" xfId="0" applyNumberFormat="1" applyFont="1" applyBorder="1" applyAlignment="1"/>
    <xf numFmtId="0" fontId="10" fillId="0" borderId="5" xfId="0" applyFont="1" applyBorder="1" applyAlignment="1"/>
    <xf numFmtId="0" fontId="12" fillId="0" borderId="6" xfId="0" applyFont="1" applyBorder="1" applyAlignment="1">
      <alignment horizontal="left" vertical="center" readingOrder="1"/>
    </xf>
    <xf numFmtId="11" fontId="10" fillId="0" borderId="5" xfId="0" applyNumberFormat="1" applyFont="1" applyBorder="1" applyAlignment="1"/>
    <xf numFmtId="0" fontId="12" fillId="0" borderId="4" xfId="0" applyFont="1" applyBorder="1" applyAlignment="1">
      <alignment horizontal="left" vertical="center" readingOrder="1"/>
    </xf>
    <xf numFmtId="0" fontId="9" fillId="0" borderId="20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13" fillId="0" borderId="8" xfId="0" applyFont="1" applyBorder="1" applyAlignment="1">
      <alignment horizontal="center" vertical="center" readingOrder="1"/>
    </xf>
    <xf numFmtId="0" fontId="12" fillId="0" borderId="8" xfId="0" applyFont="1" applyBorder="1" applyAlignment="1">
      <alignment horizontal="center" vertical="center" readingOrder="1"/>
    </xf>
    <xf numFmtId="0" fontId="14" fillId="0" borderId="8" xfId="0" applyFont="1" applyBorder="1" applyAlignment="1">
      <alignment horizontal="center" vertical="center" readingOrder="1"/>
    </xf>
    <xf numFmtId="0" fontId="12" fillId="0" borderId="0" xfId="0" applyFont="1" applyFill="1" applyAlignment="1">
      <alignment horizontal="center" vertical="center" readingOrder="1"/>
    </xf>
    <xf numFmtId="0" fontId="15" fillId="0" borderId="0" xfId="0" applyFont="1" applyFill="1" applyAlignment="1">
      <alignment horizontal="center" vertical="center" readingOrder="1"/>
    </xf>
    <xf numFmtId="0" fontId="12" fillId="0" borderId="19" xfId="0" applyFont="1" applyFill="1" applyBorder="1" applyAlignment="1">
      <alignment horizontal="center" vertical="center" readingOrder="1"/>
    </xf>
    <xf numFmtId="0" fontId="12" fillId="0" borderId="0" xfId="0" applyFont="1" applyAlignment="1">
      <alignment horizontal="center" vertical="center" readingOrder="1"/>
    </xf>
    <xf numFmtId="0" fontId="15" fillId="0" borderId="0" xfId="0" applyFont="1" applyAlignment="1">
      <alignment horizontal="center" vertical="center" readingOrder="1"/>
    </xf>
    <xf numFmtId="0" fontId="9" fillId="0" borderId="7" xfId="0" applyFont="1" applyBorder="1" applyAlignment="1">
      <alignment horizontal="center" vertical="center"/>
    </xf>
    <xf numFmtId="0" fontId="10" fillId="0" borderId="7" xfId="0" applyFont="1" applyBorder="1" applyAlignment="1">
      <alignment horizontal="center" vertical="center"/>
    </xf>
    <xf numFmtId="0" fontId="12" fillId="0" borderId="0" xfId="0" applyFont="1" applyFill="1" applyAlignment="1"/>
    <xf numFmtId="0" fontId="0" fillId="0" borderId="0" xfId="0" applyAlignment="1">
      <alignment vertical="center"/>
    </xf>
    <xf numFmtId="0" fontId="6" fillId="0" borderId="0" xfId="0" applyFont="1" applyAlignment="1">
      <alignment horizontal="center" vertical="center"/>
    </xf>
    <xf numFmtId="0" fontId="13" fillId="0" borderId="18" xfId="0" applyFont="1" applyBorder="1" applyAlignment="1">
      <alignment horizontal="justify" vertical="center" wrapText="1" readingOrder="1"/>
    </xf>
    <xf numFmtId="0" fontId="13" fillId="0" borderId="8" xfId="0" applyFont="1" applyBorder="1" applyAlignment="1">
      <alignment horizontal="center" vertical="center" wrapText="1" readingOrder="1"/>
    </xf>
    <xf numFmtId="0" fontId="16" fillId="0" borderId="0" xfId="0" applyFont="1"/>
    <xf numFmtId="0" fontId="13" fillId="0" borderId="0" xfId="0" applyFont="1" applyBorder="1" applyAlignment="1">
      <alignment horizontal="justify" vertical="center" wrapText="1" readingOrder="1"/>
    </xf>
    <xf numFmtId="0" fontId="13" fillId="5" borderId="0" xfId="0" applyFont="1" applyFill="1" applyAlignment="1">
      <alignment horizontal="justify" vertical="center" wrapText="1" readingOrder="1"/>
    </xf>
    <xf numFmtId="0" fontId="12" fillId="0" borderId="0" xfId="0" applyFont="1" applyAlignment="1">
      <alignment horizontal="justify" vertical="center" wrapText="1" readingOrder="1"/>
    </xf>
    <xf numFmtId="0" fontId="12" fillId="0" borderId="0" xfId="0" applyFont="1" applyAlignment="1">
      <alignment horizontal="center" vertical="center" wrapText="1" readingOrder="1"/>
    </xf>
    <xf numFmtId="11" fontId="12" fillId="0" borderId="0" xfId="0" applyNumberFormat="1" applyFont="1" applyAlignment="1">
      <alignment horizontal="center" vertical="center" wrapText="1" readingOrder="1"/>
    </xf>
    <xf numFmtId="0" fontId="12" fillId="5" borderId="0" xfId="0" applyFont="1" applyFill="1" applyAlignment="1">
      <alignment horizontal="justify" vertical="center" wrapText="1" readingOrder="1"/>
    </xf>
    <xf numFmtId="0" fontId="12" fillId="5" borderId="0" xfId="0" applyFont="1" applyFill="1" applyAlignment="1">
      <alignment horizontal="center" vertical="center" wrapText="1" readingOrder="1"/>
    </xf>
    <xf numFmtId="11" fontId="12" fillId="5" borderId="0" xfId="0" applyNumberFormat="1" applyFont="1" applyFill="1" applyAlignment="1">
      <alignment horizontal="center" vertical="center" wrapText="1" readingOrder="1"/>
    </xf>
    <xf numFmtId="0" fontId="12" fillId="0" borderId="7" xfId="0" applyFont="1" applyBorder="1" applyAlignment="1">
      <alignment horizontal="justify" vertical="center" wrapText="1" readingOrder="1"/>
    </xf>
    <xf numFmtId="0" fontId="12" fillId="0" borderId="7" xfId="0" applyFont="1" applyBorder="1" applyAlignment="1">
      <alignment horizontal="center" vertical="center" wrapText="1" readingOrder="1"/>
    </xf>
    <xf numFmtId="11" fontId="12" fillId="0" borderId="7" xfId="0" applyNumberFormat="1" applyFont="1" applyBorder="1" applyAlignment="1">
      <alignment horizontal="center" vertical="center" wrapText="1" readingOrder="1"/>
    </xf>
    <xf numFmtId="0" fontId="10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 readingOrder="1"/>
    </xf>
    <xf numFmtId="0" fontId="13" fillId="0" borderId="18" xfId="0" applyFont="1" applyBorder="1" applyAlignment="1">
      <alignment horizontal="justify" vertical="center" wrapText="1" readingOrder="2"/>
    </xf>
    <xf numFmtId="0" fontId="13" fillId="0" borderId="8" xfId="0" applyFont="1" applyBorder="1" applyAlignment="1">
      <alignment horizontal="center" vertical="center" wrapText="1" readingOrder="2"/>
    </xf>
    <xf numFmtId="0" fontId="13" fillId="0" borderId="0" xfId="0" applyFont="1" applyBorder="1" applyAlignment="1">
      <alignment horizontal="justify" vertical="center" wrapText="1" readingOrder="2"/>
    </xf>
    <xf numFmtId="0" fontId="13" fillId="5" borderId="0" xfId="0" applyFont="1" applyFill="1" applyAlignment="1">
      <alignment horizontal="justify" vertical="center" wrapText="1" readingOrder="2"/>
    </xf>
    <xf numFmtId="0" fontId="12" fillId="0" borderId="0" xfId="0" applyFont="1" applyAlignment="1">
      <alignment horizontal="left" vertical="center" wrapText="1" readingOrder="2"/>
    </xf>
    <xf numFmtId="0" fontId="12" fillId="0" borderId="0" xfId="0" applyFont="1" applyAlignment="1">
      <alignment horizontal="left" vertical="center" wrapText="1" readingOrder="1"/>
    </xf>
    <xf numFmtId="11" fontId="12" fillId="0" borderId="0" xfId="0" applyNumberFormat="1" applyFont="1" applyAlignment="1">
      <alignment horizontal="left"/>
    </xf>
    <xf numFmtId="0" fontId="12" fillId="5" borderId="0" xfId="0" applyFont="1" applyFill="1" applyAlignment="1">
      <alignment horizontal="left" vertical="center" wrapText="1" readingOrder="2"/>
    </xf>
    <xf numFmtId="0" fontId="12" fillId="0" borderId="7" xfId="0" applyFont="1" applyBorder="1" applyAlignment="1">
      <alignment horizontal="left" vertical="center" wrapText="1" readingOrder="2"/>
    </xf>
    <xf numFmtId="0" fontId="10" fillId="0" borderId="0" xfId="0" applyFont="1" applyAlignment="1">
      <alignment horizontal="left" vertical="center" readingOrder="2"/>
    </xf>
    <xf numFmtId="0" fontId="3" fillId="0" borderId="0" xfId="0" applyFont="1" applyAlignment="1">
      <alignment horizontal="center"/>
    </xf>
    <xf numFmtId="0" fontId="12" fillId="0" borderId="0" xfId="0" applyFont="1" applyFill="1" applyAlignment="1">
      <alignment horizontal="right" vertical="center" readingOrder="2"/>
    </xf>
    <xf numFmtId="0" fontId="16" fillId="0" borderId="0" xfId="0" applyFont="1" applyAlignment="1"/>
    <xf numFmtId="0" fontId="10" fillId="5" borderId="0" xfId="0" applyFont="1" applyFill="1" applyAlignment="1">
      <alignment horizontal="center" vertical="center" readingOrder="1"/>
    </xf>
    <xf numFmtId="0" fontId="10" fillId="5" borderId="0" xfId="0" applyFont="1" applyFill="1" applyAlignment="1">
      <alignment horizontal="center" vertical="center" readingOrder="2"/>
    </xf>
    <xf numFmtId="0" fontId="10" fillId="0" borderId="0" xfId="0" applyFont="1" applyAlignment="1">
      <alignment horizontal="center" vertical="center" readingOrder="1"/>
    </xf>
    <xf numFmtId="0" fontId="10" fillId="0" borderId="0" xfId="0" applyFont="1" applyAlignment="1">
      <alignment horizontal="center" vertical="center" readingOrder="2"/>
    </xf>
    <xf numFmtId="0" fontId="12" fillId="0" borderId="0" xfId="0" applyFont="1" applyFill="1" applyAlignment="1">
      <alignment horizontal="justify" vertical="center" readingOrder="2"/>
    </xf>
    <xf numFmtId="0" fontId="12" fillId="0" borderId="0" xfId="0" applyFont="1" applyFill="1" applyAlignment="1">
      <alignment horizontal="left" vertical="center" readingOrder="2"/>
    </xf>
    <xf numFmtId="0" fontId="12" fillId="0" borderId="7" xfId="0" applyFont="1" applyFill="1" applyBorder="1" applyAlignment="1">
      <alignment horizontal="right" vertical="center" readingOrder="2"/>
    </xf>
    <xf numFmtId="0" fontId="10" fillId="0" borderId="7" xfId="0" applyFont="1" applyBorder="1" applyAlignment="1">
      <alignment horizontal="center" vertical="center" readingOrder="1"/>
    </xf>
    <xf numFmtId="0" fontId="10" fillId="0" borderId="7" xfId="0" applyFont="1" applyBorder="1" applyAlignment="1">
      <alignment horizontal="center" vertical="center" readingOrder="2"/>
    </xf>
    <xf numFmtId="0" fontId="16" fillId="0" borderId="0" xfId="0" applyFont="1" applyAlignment="1">
      <alignment horizontal="center"/>
    </xf>
    <xf numFmtId="0" fontId="3" fillId="0" borderId="0" xfId="0" applyFont="1" applyAlignment="1">
      <alignment horizontal="center" readingOrder="1"/>
    </xf>
    <xf numFmtId="0" fontId="3" fillId="0" borderId="0" xfId="0" applyFont="1"/>
    <xf numFmtId="0" fontId="12" fillId="5" borderId="0" xfId="0" applyFont="1" applyFill="1" applyAlignment="1">
      <alignment horizontal="center" vertical="center" wrapText="1" readingOrder="2"/>
    </xf>
    <xf numFmtId="0" fontId="12" fillId="0" borderId="0" xfId="0" applyFont="1" applyAlignment="1">
      <alignment horizontal="center" vertical="center" wrapText="1" readingOrder="2"/>
    </xf>
    <xf numFmtId="0" fontId="12" fillId="5" borderId="7" xfId="0" applyFont="1" applyFill="1" applyBorder="1" applyAlignment="1">
      <alignment horizontal="center" vertical="center" wrapText="1" readingOrder="1"/>
    </xf>
    <xf numFmtId="0" fontId="12" fillId="5" borderId="7" xfId="0" applyFont="1" applyFill="1" applyBorder="1" applyAlignment="1">
      <alignment horizontal="center" vertical="center" wrapText="1" readingOrder="2"/>
    </xf>
    <xf numFmtId="0" fontId="9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9" fillId="0" borderId="0" xfId="0" applyFont="1" applyAlignment="1">
      <alignment horizontal="center" vertical="center" readingOrder="2"/>
    </xf>
    <xf numFmtId="0" fontId="13" fillId="5" borderId="15" xfId="0" applyFont="1" applyFill="1" applyBorder="1" applyAlignment="1">
      <alignment horizontal="center" vertical="center"/>
    </xf>
    <xf numFmtId="0" fontId="12" fillId="5" borderId="14" xfId="0" applyFont="1" applyFill="1" applyBorder="1" applyAlignment="1">
      <alignment horizontal="center" vertical="center"/>
    </xf>
    <xf numFmtId="0" fontId="13" fillId="5" borderId="10" xfId="0" applyFont="1" applyFill="1" applyBorder="1" applyAlignment="1">
      <alignment horizontal="center" vertical="center"/>
    </xf>
    <xf numFmtId="0" fontId="13" fillId="5" borderId="12" xfId="0" applyFont="1" applyFill="1" applyBorder="1" applyAlignment="1">
      <alignment horizontal="center" vertical="center"/>
    </xf>
    <xf numFmtId="0" fontId="12" fillId="5" borderId="10" xfId="0" applyFont="1" applyFill="1" applyBorder="1" applyAlignment="1">
      <alignment horizontal="center" vertical="center"/>
    </xf>
    <xf numFmtId="0" fontId="12" fillId="5" borderId="9" xfId="0" applyFont="1" applyFill="1" applyBorder="1" applyAlignment="1">
      <alignment horizontal="center" vertical="center"/>
    </xf>
    <xf numFmtId="0" fontId="12" fillId="0" borderId="16" xfId="0" applyFont="1" applyBorder="1" applyAlignment="1">
      <alignment horizontal="center" vertical="center"/>
    </xf>
    <xf numFmtId="0" fontId="13" fillId="5" borderId="11" xfId="0" applyFont="1" applyFill="1" applyBorder="1" applyAlignment="1">
      <alignment horizontal="center" vertical="center"/>
    </xf>
    <xf numFmtId="0" fontId="12" fillId="5" borderId="9" xfId="0" applyFont="1" applyFill="1" applyBorder="1" applyAlignment="1">
      <alignment horizontal="center" vertical="center"/>
    </xf>
    <xf numFmtId="0" fontId="12" fillId="0" borderId="9" xfId="0" applyFont="1" applyBorder="1" applyAlignment="1">
      <alignment horizontal="center" vertical="center"/>
    </xf>
    <xf numFmtId="0" fontId="13" fillId="5" borderId="17" xfId="0" applyFont="1" applyFill="1" applyBorder="1" applyAlignment="1">
      <alignment horizontal="center" vertical="center"/>
    </xf>
    <xf numFmtId="0" fontId="12" fillId="5" borderId="16" xfId="0" applyFont="1" applyFill="1" applyBorder="1" applyAlignment="1">
      <alignment horizontal="center" vertical="center"/>
    </xf>
    <xf numFmtId="0" fontId="1" fillId="5" borderId="16" xfId="1" applyFont="1" applyFill="1" applyBorder="1" applyAlignment="1">
      <alignment horizontal="center" vertical="center"/>
    </xf>
    <xf numFmtId="0" fontId="1" fillId="5" borderId="10" xfId="1" applyFont="1" applyFill="1" applyBorder="1" applyAlignment="1">
      <alignment horizontal="center" vertical="center"/>
    </xf>
    <xf numFmtId="0" fontId="12" fillId="5" borderId="10" xfId="0" applyFont="1" applyFill="1" applyBorder="1" applyAlignment="1">
      <alignment horizontal="center" vertical="center"/>
    </xf>
    <xf numFmtId="0" fontId="13" fillId="0" borderId="10" xfId="0" applyFont="1" applyBorder="1" applyAlignment="1">
      <alignment horizontal="center" vertical="center"/>
    </xf>
    <xf numFmtId="0" fontId="12" fillId="0" borderId="10" xfId="0" applyFont="1" applyBorder="1" applyAlignment="1">
      <alignment horizontal="center" vertical="center"/>
    </xf>
    <xf numFmtId="0" fontId="1" fillId="5" borderId="9" xfId="1" applyFont="1" applyFill="1" applyBorder="1" applyAlignment="1">
      <alignment horizontal="center" vertical="center"/>
    </xf>
    <xf numFmtId="0" fontId="12" fillId="0" borderId="9" xfId="0" applyFont="1" applyBorder="1" applyAlignment="1">
      <alignment horizontal="center" vertical="center"/>
    </xf>
    <xf numFmtId="0" fontId="18" fillId="5" borderId="10" xfId="0" applyFont="1" applyFill="1" applyBorder="1" applyAlignment="1">
      <alignment horizontal="center" vertical="center"/>
    </xf>
    <xf numFmtId="0" fontId="12" fillId="5" borderId="13" xfId="0" applyFont="1" applyFill="1" applyBorder="1" applyAlignment="1">
      <alignment horizontal="center" vertical="center"/>
    </xf>
    <xf numFmtId="0" fontId="18" fillId="0" borderId="10" xfId="0" applyFont="1" applyBorder="1" applyAlignment="1">
      <alignment horizontal="center" vertical="center"/>
    </xf>
    <xf numFmtId="0" fontId="12" fillId="0" borderId="0" xfId="0" applyFont="1" applyBorder="1" applyAlignment="1">
      <alignment horizontal="center" vertical="center"/>
    </xf>
  </cellXfs>
  <cellStyles count="2">
    <cellStyle name="Hyperlink" xfId="1" builtinId="8"/>
    <cellStyle name="Normal" xfId="0" builtinId="0"/>
  </cellStyles>
  <dxfs count="40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scheme val="none"/>
      </font>
      <alignment horizontal="center" vertical="center" textRotation="0" wrapText="0" indent="0" justifyLastLine="0" shrinkToFit="0" readingOrder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scheme val="none"/>
      </font>
      <alignment horizontal="center" vertical="center" textRotation="0" wrapText="0" indent="0" justifyLastLine="0" shrinkToFit="0" readingOrder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scheme val="none"/>
      </font>
      <alignment horizontal="center" vertical="center" textRotation="0" wrapText="0" indent="0" justifyLastLine="0" shrinkToFit="0" readingOrder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scheme val="none"/>
      </font>
      <alignment horizontal="center" vertical="center" textRotation="0" wrapText="0" indent="0" justifyLastLine="0" shrinkToFit="0" readingOrder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scheme val="none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scheme val="none"/>
      </font>
      <alignment horizontal="center" vertical="center" textRotation="0" wrapText="0" indent="0" justifyLastLine="0" shrinkToFit="0" readingOrder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scheme val="none"/>
      </font>
      <alignment horizontal="center" vertical="center" textRotation="0" wrapText="0" indent="0" justifyLastLine="0" shrinkToFit="0" readingOrder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scheme val="none"/>
      </font>
      <alignment horizontal="center" vertical="center" textRotation="0" wrapText="0" indent="0" justifyLastLine="0" shrinkToFit="0" readingOrder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scheme val="none"/>
      </font>
      <alignment horizontal="center" vertical="center" textRotation="0" wrapText="0" indent="0" justifyLastLine="0" shrinkToFit="0" readingOrder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scheme val="none"/>
      </font>
      <alignment horizontal="center" vertical="center" textRotation="0" wrapText="0" indent="0" justifyLastLine="0" shrinkToFit="0" readingOrder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1"/>
    </dxf>
    <dxf>
      <font>
        <strike val="0"/>
        <outline val="0"/>
        <shadow val="0"/>
        <u val="none"/>
        <vertAlign val="baseline"/>
        <sz val="12"/>
        <name val="Times New Roman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1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1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1"/>
    </dxf>
    <dxf>
      <font>
        <strike val="0"/>
        <outline val="0"/>
        <shadow val="0"/>
        <u val="none"/>
        <vertAlign val="baseline"/>
        <sz val="12"/>
        <name val="Times New Roman"/>
        <scheme val="none"/>
      </font>
    </dxf>
    <dxf>
      <font>
        <strike val="0"/>
        <outline val="0"/>
        <shadow val="0"/>
        <u val="none"/>
        <vertAlign val="baseline"/>
        <sz val="12"/>
        <color auto="1"/>
        <name val="Times New Roman"/>
        <scheme val="none"/>
      </font>
      <fill>
        <patternFill patternType="solid">
          <bgColor theme="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scheme val="none"/>
      </font>
      <alignment horizontal="left" vertical="center" textRotation="0" wrapText="0" indent="0" justifyLastLine="0" shrinkToFit="0" readingOrder="1"/>
      <border diagonalUp="0" diagonalDown="0" outline="0">
        <left style="medium">
          <color indexed="64"/>
        </left>
        <right style="thin">
          <color theme="1"/>
        </right>
        <top style="thin">
          <color theme="1"/>
        </top>
        <bottom style="thin">
          <color theme="1"/>
        </bottom>
      </border>
    </dxf>
    <dxf>
      <font>
        <strike val="0"/>
        <outline val="0"/>
        <shadow val="0"/>
        <u val="none"/>
        <vertAlign val="baseline"/>
        <sz val="12"/>
        <name val="Times New Roman"/>
        <scheme val="none"/>
      </font>
    </dxf>
    <dxf>
      <font>
        <strike val="0"/>
        <outline val="0"/>
        <shadow val="0"/>
        <u val="none"/>
        <vertAlign val="baseline"/>
        <sz val="12"/>
        <name val="Times New Roman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scheme val="none"/>
      </font>
      <alignment horizontal="left" vertical="center" textRotation="0" wrapText="0" indent="0" justifyLastLine="0" shrinkToFit="0" readingOrder="1"/>
      <border diagonalUp="0" diagonalDown="0" outline="0">
        <left style="medium">
          <color indexed="64"/>
        </left>
        <right style="thin">
          <color theme="1"/>
        </right>
        <top style="thin">
          <color theme="1"/>
        </top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scheme val="none"/>
      </font>
      <alignment horizontal="left" vertical="center" textRotation="0" wrapText="0" indent="0" justifyLastLine="0" shrinkToFit="0" readingOrder="1"/>
      <border diagonalUp="0" diagonalDown="0" outline="0">
        <left style="medium">
          <color indexed="64"/>
        </left>
        <right style="thin">
          <color theme="1"/>
        </right>
        <top style="thin">
          <color theme="1"/>
        </top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scheme val="none"/>
      </font>
      <alignment horizontal="left" vertical="center" textRotation="0" wrapText="0" indent="0" justifyLastLine="0" shrinkToFit="0" readingOrder="1"/>
      <border diagonalUp="0" diagonalDown="0" outline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</border>
    </dxf>
    <dxf>
      <font>
        <b val="0"/>
        <strike val="0"/>
        <outline val="0"/>
        <shadow val="0"/>
        <u val="none"/>
        <vertAlign val="baseline"/>
        <sz val="12"/>
        <color theme="1"/>
        <name val="Times New Roman"/>
        <scheme val="none"/>
      </font>
      <alignment textRotation="0" wrapText="1" indent="0" justifyLastLine="0" shrinkToFit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fill>
        <patternFill patternType="solid">
          <fgColor theme="0" tint="-0.14999847407452621"/>
          <bgColor theme="0" tint="-0.14999847407452621"/>
        </patternFill>
      </fill>
      <alignment textRotation="0" wrapText="1" indent="0" justifyLastLine="0" shrinkToFit="0"/>
      <border diagonalUp="0" diagonalDown="0" outline="0">
        <left style="thin">
          <color theme="1"/>
        </left>
        <right style="thin">
          <color theme="1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fill>
        <patternFill patternType="none">
          <fgColor indexed="64"/>
          <bgColor indexed="65"/>
        </patternFill>
      </fill>
      <alignment horizontal="left" vertical="center" textRotation="0" wrapText="1" indent="0" justifyLastLine="0" shrinkToFit="0" readingOrder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fill>
        <patternFill patternType="none">
          <fgColor indexed="64"/>
          <bgColor indexed="65"/>
        </patternFill>
      </fill>
      <alignment horizontal="left" vertical="center" textRotation="0" wrapText="1" indent="0" justifyLastLine="0" shrinkToFit="0" readingOrder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fill>
        <patternFill patternType="none">
          <fgColor indexed="64"/>
          <bgColor indexed="65"/>
        </patternFill>
      </fill>
      <alignment horizontal="left" vertical="center" textRotation="0" wrapText="1" indent="0" justifyLastLine="0" shrinkToFit="0" readingOrder="1"/>
      <border diagonalUp="0" diagonalDown="0" outline="0">
        <left style="medium">
          <color indexed="64"/>
        </left>
        <right/>
        <top/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fill>
        <patternFill patternType="none">
          <fgColor indexed="64"/>
          <bgColor indexed="65"/>
        </patternFill>
      </fill>
      <alignment horizontal="left" vertical="center" textRotation="0" wrapText="1" indent="0" justifyLastLine="0" shrinkToFit="0" readingOrder="1"/>
      <border diagonalUp="0" diagonalDown="0" outline="0">
        <left style="medium">
          <color indexed="64"/>
        </left>
        <right/>
        <top/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fill>
        <patternFill patternType="none">
          <fgColor indexed="64"/>
          <bgColor indexed="65"/>
        </patternFill>
      </fill>
      <alignment horizontal="left" vertical="center" textRotation="0" wrapText="1" indent="0" justifyLastLine="0" shrinkToFit="0" readingOrder="1"/>
      <border diagonalUp="0" diagonalDown="0" outline="0">
        <left style="medium">
          <color indexed="64"/>
        </left>
        <right/>
        <top/>
        <bottom style="medium">
          <color indexed="64"/>
        </bottom>
      </border>
    </dxf>
    <dxf>
      <border outline="0">
        <top style="medium">
          <color rgb="FF000000"/>
        </top>
      </border>
    </dxf>
    <dxf>
      <border outline="0">
        <bottom style="medium">
          <color rgb="FF000000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Times New Roman"/>
        <scheme val="none"/>
      </font>
      <alignment horizontal="center" vertical="center" textRotation="0" wrapText="0" indent="0" justifyLastLine="0" shrinkToFit="0" readingOrder="1"/>
    </dxf>
    <dxf>
      <border outline="0">
        <bottom style="thin">
          <color theme="1"/>
        </bottom>
      </border>
    </dxf>
  </dxfs>
  <tableStyles count="1" defaultTableStyle="TableStyleMedium2" defaultPivotStyle="PivotStyleMedium9">
    <tableStyle name="Table Style 1" pivot="0" count="0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ables/table1.xml><?xml version="1.0" encoding="utf-8"?>
<table xmlns="http://schemas.openxmlformats.org/spreadsheetml/2006/main" id="1" name="Table2" displayName="Table2" ref="A2:E221" totalsRowShown="0" headerRowDxfId="30" dataDxfId="29" headerRowBorderDxfId="39">
  <autoFilter ref="A2:E221"/>
  <sortState ref="A3:E223">
    <sortCondition descending="1" ref="D2:D223"/>
  </sortState>
  <tableColumns count="5">
    <tableColumn id="1" name="Probe Set ID" dataDxfId="35"/>
    <tableColumn id="2" name="UniGene ID barley" dataDxfId="34"/>
    <tableColumn id="3" name="UniGene ID Arabidopsis thaliana" dataDxfId="33" dataCellStyle="Hyperlink"/>
    <tableColumn id="4" name="log2(Fold change)" dataDxfId="32" dataCellStyle="Hyperlink"/>
    <tableColumn id="5" name="P-value" dataDxfId="31" dataCellStyle="Hyperlink"/>
  </tableColumns>
  <tableStyleInfo name="TableStyleMedium8" showFirstColumn="0" showLastColumn="0" showRowStripes="1" showColumnStripes="0"/>
</table>
</file>

<file path=xl/tables/table2.xml><?xml version="1.0" encoding="utf-8"?>
<table xmlns="http://schemas.openxmlformats.org/spreadsheetml/2006/main" id="4" name="Table4" displayName="Table4" ref="A2:F38" totalsRowShown="0" headerRowDxfId="22" dataDxfId="21">
  <autoFilter ref="A2:F38"/>
  <tableColumns count="6">
    <tableColumn id="1" name="Probe Set ID" dataDxfId="28"/>
    <tableColumn id="2" name="UniGene ID barley" dataDxfId="27"/>
    <tableColumn id="3" name="UniGene ID Arabidopsis thaliana" dataDxfId="26"/>
    <tableColumn id="4" name="log2(Fold change)" dataDxfId="25"/>
    <tableColumn id="5" name="P-value" dataDxfId="24"/>
    <tableColumn id="6" name="Annotation" dataDxfId="23"/>
  </tableColumns>
  <tableStyleInfo name="TableStyleMedium8" showFirstColumn="0" showLastColumn="0" showRowStripes="1" showColumnStripes="0"/>
</table>
</file>

<file path=xl/tables/table3.xml><?xml version="1.0" encoding="utf-8"?>
<table xmlns="http://schemas.openxmlformats.org/spreadsheetml/2006/main" id="5" name="Table26" displayName="Table26" ref="A2:I19" totalsRowShown="0" headerRowDxfId="11" dataDxfId="10">
  <autoFilter ref="A2:I19"/>
  <tableColumns count="9">
    <tableColumn id="1" name="No." dataDxfId="20"/>
    <tableColumn id="2" name="Uniprot ID" dataDxfId="19"/>
    <tableColumn id="3" name="Gene Name" dataDxfId="18"/>
    <tableColumn id="4" name="Arabidopsis Orthologs" dataDxfId="17"/>
    <tableColumn id="5" name="Barley Unigene ID" dataDxfId="16"/>
    <tableColumn id="6" name="Arabidopsis Unigene ID" dataDxfId="15"/>
    <tableColumn id="7" name="Gene Family" dataDxfId="14"/>
    <tableColumn id="8" name="Selected by" dataDxfId="13"/>
    <tableColumn id="9" name="Annotation" dataDxfId="12"/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id="6" name="Table3" displayName="Table3" ref="A2:I34" totalsRowShown="0" headerRowDxfId="38" dataDxfId="0" headerRowBorderDxfId="37" tableBorderDxfId="36">
  <autoFilter ref="A2:I34"/>
  <tableColumns count="9">
    <tableColumn id="1" name="No." dataDxfId="9"/>
    <tableColumn id="2" name="Uniprot ID" dataDxfId="8"/>
    <tableColumn id="3" name="Gene Name" dataDxfId="7"/>
    <tableColumn id="4" name="Arabidopsis Orthologs" dataDxfId="6"/>
    <tableColumn id="5" name="Barley Unigene ID" dataDxfId="5"/>
    <tableColumn id="6" name="Arabidopsis Unigene ID" dataDxfId="4"/>
    <tableColumn id="7" name="Gene Family" dataDxfId="3"/>
    <tableColumn id="8" name="Selected by" dataDxfId="2"/>
    <tableColumn id="9" name="Annotation" dataDxfId="1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ncbi.nlm.nih.gov/UniGene/clust.cgi?ORG=At&amp;CID=4537" TargetMode="Externa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hyperlink" Target="http://www.ebi.ac.uk/QuickGO/GTerm?id=GO:0003700" TargetMode="Externa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hyperlink" Target="http://www.uniprot.org/keywords/KW-0863" TargetMode="External"/><Relationship Id="rId2" Type="http://schemas.openxmlformats.org/officeDocument/2006/relationships/hyperlink" Target="http://www.uniprot.org/uniprot/?query=family:%22small+hydrophilic+plant+seed+protein+family%22" TargetMode="External"/><Relationship Id="rId1" Type="http://schemas.openxmlformats.org/officeDocument/2006/relationships/hyperlink" Target="http://www.uniprot.org/uniprot/?query=family:%22peroxidase+family%22" TargetMode="External"/><Relationship Id="rId5" Type="http://schemas.openxmlformats.org/officeDocument/2006/relationships/table" Target="../tables/table3.xml"/><Relationship Id="rId4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hyperlink" Target="http://www.uniprot.org/keywords/KW-0863" TargetMode="External"/><Relationship Id="rId13" Type="http://schemas.openxmlformats.org/officeDocument/2006/relationships/hyperlink" Target="http://www.uniprot.org/uniprot/?query=family:%224HPPD+family%22" TargetMode="External"/><Relationship Id="rId3" Type="http://schemas.openxmlformats.org/officeDocument/2006/relationships/hyperlink" Target="http://www.ebi.ac.uk/QuickGO/GTerm?id=GO:0003700" TargetMode="External"/><Relationship Id="rId7" Type="http://schemas.openxmlformats.org/officeDocument/2006/relationships/hyperlink" Target="http://www.uniprot.org/uniprot/?query=family:%22GST+superfamily%22" TargetMode="External"/><Relationship Id="rId12" Type="http://schemas.openxmlformats.org/officeDocument/2006/relationships/hyperlink" Target="https://www.ncbi.nlm.nih.gov/UniGene/clust.cgi?ORG=At&amp;CID=48158" TargetMode="External"/><Relationship Id="rId2" Type="http://schemas.openxmlformats.org/officeDocument/2006/relationships/hyperlink" Target="http://www.uniprot.org/uniprot/?query=family:%22peroxidase+family%22" TargetMode="External"/><Relationship Id="rId1" Type="http://schemas.openxmlformats.org/officeDocument/2006/relationships/hyperlink" Target="http://www.uniprot.org/uniprot/?query=family:%22heat+shock+protein+70+%28TC+1.A.33%29+family%22" TargetMode="External"/><Relationship Id="rId6" Type="http://schemas.openxmlformats.org/officeDocument/2006/relationships/hyperlink" Target="https://www.ncbi.nlm.nih.gov/UniGene/clust.cgi?ORG=At&amp;CID=20350" TargetMode="External"/><Relationship Id="rId11" Type="http://schemas.openxmlformats.org/officeDocument/2006/relationships/hyperlink" Target="http://www.uniprot.org/uniprot/?query=family:%22CRISP+family%22" TargetMode="External"/><Relationship Id="rId5" Type="http://schemas.openxmlformats.org/officeDocument/2006/relationships/hyperlink" Target="http://www.uniprot.org/uniprot/?query=family:%22LEA+type+4+family%22" TargetMode="External"/><Relationship Id="rId15" Type="http://schemas.openxmlformats.org/officeDocument/2006/relationships/table" Target="../tables/table4.xml"/><Relationship Id="rId10" Type="http://schemas.openxmlformats.org/officeDocument/2006/relationships/hyperlink" Target="https://www.ncbi.nlm.nih.gov/UniGene/clust.cgi?ORG=At&amp;CID=28524" TargetMode="External"/><Relationship Id="rId4" Type="http://schemas.openxmlformats.org/officeDocument/2006/relationships/hyperlink" Target="http://www.uniprot.org/uniprot/?query=family:%22EIN3+family%22" TargetMode="External"/><Relationship Id="rId9" Type="http://schemas.openxmlformats.org/officeDocument/2006/relationships/hyperlink" Target="http://www.uniprot.org/uniprot/?query=family:%22IAA-amido+conjugating+enzyme+family%22" TargetMode="External"/><Relationship Id="rId14" Type="http://schemas.openxmlformats.org/officeDocument/2006/relationships/hyperlink" Target="http://www.uniprot.org/uniprot/?query=family:%22SHMT+family%22" TargetMode="Externa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genomatix.de/cgi-bin/matbase/matbase.pl?s=57531abba3100d650acff6c60a53b819;NAME=DOMAINID_72e8e81df2850843bb1a3581524b878b;ML=94" TargetMode="Externa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hyperlink" Target="http://www.uniprot.org/keywords/KW-086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2"/>
  <sheetViews>
    <sheetView tabSelected="1" workbookViewId="0">
      <selection activeCell="G6" sqref="G6"/>
    </sheetView>
  </sheetViews>
  <sheetFormatPr defaultColWidth="9" defaultRowHeight="15.5" x14ac:dyDescent="0.35"/>
  <cols>
    <col min="1" max="1" width="19" style="36" customWidth="1"/>
    <col min="2" max="2" width="19.81640625" style="36" customWidth="1"/>
    <col min="3" max="3" width="27.26953125" style="36" customWidth="1"/>
    <col min="4" max="4" width="17.54296875" style="38" customWidth="1"/>
    <col min="5" max="5" width="36.54296875" style="36" customWidth="1"/>
    <col min="6" max="6" width="9" style="36"/>
    <col min="7" max="7" width="16.81640625" style="36" customWidth="1"/>
    <col min="8" max="8" width="32.26953125" style="36" customWidth="1"/>
    <col min="9" max="9" width="9" style="36"/>
    <col min="10" max="10" width="10.453125" style="36" customWidth="1"/>
    <col min="11" max="16384" width="9" style="36"/>
  </cols>
  <sheetData>
    <row r="1" spans="1:7" ht="55" customHeight="1" x14ac:dyDescent="0.35">
      <c r="A1" s="35" t="s">
        <v>1382</v>
      </c>
      <c r="B1" s="35"/>
      <c r="C1" s="35"/>
      <c r="D1" s="35"/>
      <c r="E1" s="35"/>
    </row>
    <row r="2" spans="1:7" ht="30.5" x14ac:dyDescent="0.35">
      <c r="A2" s="10" t="s">
        <v>656</v>
      </c>
      <c r="B2" s="10" t="s">
        <v>655</v>
      </c>
      <c r="C2" s="10" t="s">
        <v>654</v>
      </c>
      <c r="D2" s="11" t="s">
        <v>653</v>
      </c>
      <c r="E2" s="10" t="s">
        <v>652</v>
      </c>
    </row>
    <row r="3" spans="1:7" ht="16" thickBot="1" x14ac:dyDescent="0.4">
      <c r="A3" s="12" t="s">
        <v>651</v>
      </c>
      <c r="B3" s="13" t="s">
        <v>650</v>
      </c>
      <c r="C3" s="37" t="s">
        <v>649</v>
      </c>
      <c r="D3" s="14">
        <v>8.4365439999999996</v>
      </c>
      <c r="E3" s="15">
        <v>2.0400000000000001E-5</v>
      </c>
    </row>
    <row r="4" spans="1:7" ht="16" thickBot="1" x14ac:dyDescent="0.4">
      <c r="A4" s="12" t="s">
        <v>648</v>
      </c>
      <c r="B4" s="13" t="s">
        <v>647</v>
      </c>
      <c r="C4" s="37" t="s">
        <v>646</v>
      </c>
      <c r="D4" s="16">
        <v>7.5884600999999998</v>
      </c>
      <c r="E4" s="17">
        <v>2.9E-4</v>
      </c>
      <c r="G4" s="38"/>
    </row>
    <row r="5" spans="1:7" s="39" customFormat="1" ht="16" thickBot="1" x14ac:dyDescent="0.4">
      <c r="A5" s="18" t="s">
        <v>645</v>
      </c>
      <c r="B5" s="19" t="s">
        <v>644</v>
      </c>
      <c r="C5" s="37" t="s">
        <v>643</v>
      </c>
      <c r="D5" s="20">
        <v>7.5748899999999999</v>
      </c>
      <c r="E5" s="21">
        <v>5.5511149999999999E-16</v>
      </c>
    </row>
    <row r="6" spans="1:7" ht="16" thickBot="1" x14ac:dyDescent="0.4">
      <c r="A6" s="12" t="s">
        <v>642</v>
      </c>
      <c r="B6" s="13" t="s">
        <v>641</v>
      </c>
      <c r="C6" s="37" t="s">
        <v>640</v>
      </c>
      <c r="D6" s="16">
        <v>7.4427399999999997</v>
      </c>
      <c r="E6" s="17">
        <v>7.7999999999999999E-5</v>
      </c>
    </row>
    <row r="7" spans="1:7" s="41" customFormat="1" ht="16" thickBot="1" x14ac:dyDescent="0.4">
      <c r="A7" s="12" t="s">
        <v>639</v>
      </c>
      <c r="B7" s="13" t="s">
        <v>638</v>
      </c>
      <c r="C7" s="40" t="s">
        <v>5</v>
      </c>
      <c r="D7" s="16">
        <v>7.4352495999999997</v>
      </c>
      <c r="E7" s="17">
        <v>7.3799999999999996E-6</v>
      </c>
    </row>
    <row r="8" spans="1:7" s="39" customFormat="1" ht="16" thickBot="1" x14ac:dyDescent="0.4">
      <c r="A8" s="22" t="s">
        <v>637</v>
      </c>
      <c r="B8" s="23" t="s">
        <v>636</v>
      </c>
      <c r="C8" s="37" t="s">
        <v>635</v>
      </c>
      <c r="D8" s="20">
        <v>7.4352495999999997</v>
      </c>
      <c r="E8" s="21">
        <v>7.3799999999999996E-6</v>
      </c>
    </row>
    <row r="9" spans="1:7" ht="16" thickBot="1" x14ac:dyDescent="0.4">
      <c r="A9" s="12" t="s">
        <v>634</v>
      </c>
      <c r="B9" s="13" t="s">
        <v>633</v>
      </c>
      <c r="C9" s="37" t="s">
        <v>632</v>
      </c>
      <c r="D9" s="16">
        <v>7.3810957000000004</v>
      </c>
      <c r="E9" s="17">
        <v>2.7599999999999999E-4</v>
      </c>
    </row>
    <row r="10" spans="1:7" ht="16" thickBot="1" x14ac:dyDescent="0.4">
      <c r="A10" s="12" t="s">
        <v>631</v>
      </c>
      <c r="B10" s="13" t="s">
        <v>630</v>
      </c>
      <c r="C10" s="37" t="s">
        <v>629</v>
      </c>
      <c r="D10" s="16">
        <v>7.3529929999999997</v>
      </c>
      <c r="E10" s="17">
        <v>7.4000000000000003E-6</v>
      </c>
    </row>
    <row r="11" spans="1:7" ht="16" thickBot="1" x14ac:dyDescent="0.4">
      <c r="A11" s="12" t="s">
        <v>628</v>
      </c>
      <c r="B11" s="13" t="s">
        <v>627</v>
      </c>
      <c r="C11" s="37" t="s">
        <v>626</v>
      </c>
      <c r="D11" s="16">
        <v>7.2349940999999998</v>
      </c>
      <c r="E11" s="17">
        <v>8.2099999999999993E-6</v>
      </c>
    </row>
    <row r="12" spans="1:7" ht="16" thickBot="1" x14ac:dyDescent="0.4">
      <c r="A12" s="12" t="s">
        <v>625</v>
      </c>
      <c r="B12" s="13" t="s">
        <v>624</v>
      </c>
      <c r="C12" s="37" t="s">
        <v>623</v>
      </c>
      <c r="D12" s="14">
        <v>7.1817298000000003</v>
      </c>
      <c r="E12" s="15">
        <v>2.63E-4</v>
      </c>
    </row>
    <row r="13" spans="1:7" ht="16" thickBot="1" x14ac:dyDescent="0.4">
      <c r="A13" s="12" t="s">
        <v>622</v>
      </c>
      <c r="B13" s="13" t="s">
        <v>621</v>
      </c>
      <c r="C13" s="37" t="s">
        <v>620</v>
      </c>
      <c r="D13" s="24">
        <v>6.9215236000000004</v>
      </c>
      <c r="E13" s="25">
        <v>1.0499999999999999E-5</v>
      </c>
    </row>
    <row r="14" spans="1:7" ht="16" thickBot="1" x14ac:dyDescent="0.4">
      <c r="A14" s="12" t="s">
        <v>619</v>
      </c>
      <c r="B14" s="13" t="s">
        <v>618</v>
      </c>
      <c r="C14" s="37" t="s">
        <v>617</v>
      </c>
      <c r="D14" s="16">
        <v>6.8574833999999996</v>
      </c>
      <c r="E14" s="17">
        <v>3.6000000000000001E-5</v>
      </c>
    </row>
    <row r="15" spans="1:7" ht="16" thickBot="1" x14ac:dyDescent="0.4">
      <c r="A15" s="12" t="s">
        <v>616</v>
      </c>
      <c r="B15" s="13" t="s">
        <v>615</v>
      </c>
      <c r="C15" s="37" t="s">
        <v>614</v>
      </c>
      <c r="D15" s="16">
        <v>6.8228340000000003</v>
      </c>
      <c r="E15" s="17">
        <v>7.7999999999999999E-4</v>
      </c>
    </row>
    <row r="16" spans="1:7" ht="16" thickBot="1" x14ac:dyDescent="0.4">
      <c r="A16" s="12" t="s">
        <v>613</v>
      </c>
      <c r="B16" s="13" t="s">
        <v>612</v>
      </c>
      <c r="C16" s="37" t="s">
        <v>611</v>
      </c>
      <c r="D16" s="16">
        <v>6.7324700000000002</v>
      </c>
      <c r="E16" s="17">
        <v>7.4999999999999993E-5</v>
      </c>
    </row>
    <row r="17" spans="1:5" ht="16" thickBot="1" x14ac:dyDescent="0.4">
      <c r="A17" s="12" t="s">
        <v>610</v>
      </c>
      <c r="B17" s="13" t="s">
        <v>609</v>
      </c>
      <c r="C17" s="37" t="s">
        <v>608</v>
      </c>
      <c r="D17" s="16">
        <v>6.6993799999999997</v>
      </c>
      <c r="E17" s="17">
        <v>1.3300000000000001E-4</v>
      </c>
    </row>
    <row r="18" spans="1:5" ht="16" thickBot="1" x14ac:dyDescent="0.4">
      <c r="A18" s="12" t="s">
        <v>607</v>
      </c>
      <c r="B18" s="13" t="s">
        <v>606</v>
      </c>
      <c r="C18" s="37" t="s">
        <v>605</v>
      </c>
      <c r="D18" s="16">
        <v>6.6633728999999997</v>
      </c>
      <c r="E18" s="17">
        <v>2.2699999999999999E-4</v>
      </c>
    </row>
    <row r="19" spans="1:5" ht="16" thickBot="1" x14ac:dyDescent="0.4">
      <c r="A19" s="12" t="s">
        <v>604</v>
      </c>
      <c r="B19" s="13" t="s">
        <v>603</v>
      </c>
      <c r="C19" s="37" t="s">
        <v>602</v>
      </c>
      <c r="D19" s="16">
        <v>6.5973959999999998</v>
      </c>
      <c r="E19" s="17">
        <v>1.3999999999999999E-4</v>
      </c>
    </row>
    <row r="20" spans="1:5" s="41" customFormat="1" ht="16" thickBot="1" x14ac:dyDescent="0.4">
      <c r="A20" s="12" t="s">
        <v>601</v>
      </c>
      <c r="B20" s="13" t="s">
        <v>421</v>
      </c>
      <c r="C20" s="12" t="s">
        <v>600</v>
      </c>
      <c r="D20" s="24">
        <v>6.5968830000000001</v>
      </c>
      <c r="E20" s="17">
        <v>1.5300000000000001E-4</v>
      </c>
    </row>
    <row r="21" spans="1:5" ht="16" thickBot="1" x14ac:dyDescent="0.4">
      <c r="A21" s="12" t="s">
        <v>599</v>
      </c>
      <c r="B21" s="13" t="s">
        <v>598</v>
      </c>
      <c r="C21" s="37" t="s">
        <v>597</v>
      </c>
      <c r="D21" s="26">
        <v>6.5614970000000001</v>
      </c>
      <c r="E21" s="27">
        <v>1.4999999999999999E-4</v>
      </c>
    </row>
    <row r="22" spans="1:5" ht="16" thickBot="1" x14ac:dyDescent="0.4">
      <c r="A22" s="12" t="s">
        <v>596</v>
      </c>
      <c r="B22" s="13" t="s">
        <v>595</v>
      </c>
      <c r="C22" s="37" t="s">
        <v>594</v>
      </c>
      <c r="D22" s="16">
        <v>6.5549299999999997</v>
      </c>
      <c r="E22" s="17">
        <v>2.1399999999999998E-5</v>
      </c>
    </row>
    <row r="23" spans="1:5" ht="16" thickBot="1" x14ac:dyDescent="0.4">
      <c r="A23" s="12" t="s">
        <v>593</v>
      </c>
      <c r="B23" s="13" t="s">
        <v>592</v>
      </c>
      <c r="C23" s="37" t="s">
        <v>591</v>
      </c>
      <c r="D23" s="16">
        <v>6.4440407999999998</v>
      </c>
      <c r="E23" s="17">
        <v>6.6E-4</v>
      </c>
    </row>
    <row r="24" spans="1:5" ht="16" thickBot="1" x14ac:dyDescent="0.4">
      <c r="A24" s="12" t="s">
        <v>590</v>
      </c>
      <c r="B24" s="13" t="s">
        <v>589</v>
      </c>
      <c r="C24" s="37" t="s">
        <v>588</v>
      </c>
      <c r="D24" s="24">
        <v>6.4354579000000003</v>
      </c>
      <c r="E24" s="25">
        <v>1.0900000000000001E-5</v>
      </c>
    </row>
    <row r="25" spans="1:5" ht="16" thickBot="1" x14ac:dyDescent="0.4">
      <c r="A25" s="12" t="s">
        <v>587</v>
      </c>
      <c r="B25" s="13" t="s">
        <v>586</v>
      </c>
      <c r="C25" s="37" t="s">
        <v>585</v>
      </c>
      <c r="D25" s="16">
        <v>6.4249340000000004</v>
      </c>
      <c r="E25" s="17">
        <v>7.6000000000000004E-5</v>
      </c>
    </row>
    <row r="26" spans="1:5" ht="16" thickBot="1" x14ac:dyDescent="0.4">
      <c r="A26" s="12" t="s">
        <v>584</v>
      </c>
      <c r="B26" s="13" t="s">
        <v>583</v>
      </c>
      <c r="C26" s="37" t="s">
        <v>582</v>
      </c>
      <c r="D26" s="16">
        <v>6.3861622999999996</v>
      </c>
      <c r="E26" s="17">
        <v>4.6100000000000002E-2</v>
      </c>
    </row>
    <row r="27" spans="1:5" ht="16" thickBot="1" x14ac:dyDescent="0.4">
      <c r="A27" s="12" t="s">
        <v>581</v>
      </c>
      <c r="B27" s="13" t="s">
        <v>580</v>
      </c>
      <c r="C27" s="37" t="s">
        <v>579</v>
      </c>
      <c r="D27" s="16">
        <v>6.3802675999999998</v>
      </c>
      <c r="E27" s="17">
        <v>6.5300000000000002E-5</v>
      </c>
    </row>
    <row r="28" spans="1:5" s="39" customFormat="1" ht="16" thickBot="1" x14ac:dyDescent="0.4">
      <c r="A28" s="18" t="s">
        <v>578</v>
      </c>
      <c r="B28" s="19" t="s">
        <v>427</v>
      </c>
      <c r="C28" s="37" t="s">
        <v>577</v>
      </c>
      <c r="D28" s="28">
        <v>6.3630079999999998</v>
      </c>
      <c r="E28" s="29">
        <v>6.4499999999999996E-5</v>
      </c>
    </row>
    <row r="29" spans="1:5" ht="16" thickBot="1" x14ac:dyDescent="0.4">
      <c r="A29" s="12" t="s">
        <v>576</v>
      </c>
      <c r="B29" s="13" t="s">
        <v>575</v>
      </c>
      <c r="C29" s="37" t="s">
        <v>574</v>
      </c>
      <c r="D29" s="16">
        <v>6.3393920000000001</v>
      </c>
      <c r="E29" s="17">
        <v>3.5E-4</v>
      </c>
    </row>
    <row r="30" spans="1:5" ht="16" thickBot="1" x14ac:dyDescent="0.4">
      <c r="A30" s="12" t="s">
        <v>573</v>
      </c>
      <c r="B30" s="13" t="s">
        <v>572</v>
      </c>
      <c r="C30" s="37" t="s">
        <v>571</v>
      </c>
      <c r="D30" s="14">
        <v>6.3080394999999996</v>
      </c>
      <c r="E30" s="15">
        <v>4.0100000000000002E-8</v>
      </c>
    </row>
    <row r="31" spans="1:5" ht="16" thickBot="1" x14ac:dyDescent="0.4">
      <c r="A31" s="12" t="s">
        <v>570</v>
      </c>
      <c r="B31" s="13" t="s">
        <v>569</v>
      </c>
      <c r="C31" s="37" t="s">
        <v>568</v>
      </c>
      <c r="D31" s="24">
        <v>6.2941120000000002</v>
      </c>
      <c r="E31" s="25">
        <v>3.3500000000000001E-4</v>
      </c>
    </row>
    <row r="32" spans="1:5" ht="16" thickBot="1" x14ac:dyDescent="0.4">
      <c r="A32" s="12" t="s">
        <v>567</v>
      </c>
      <c r="B32" s="13" t="s">
        <v>108</v>
      </c>
      <c r="C32" s="37" t="s">
        <v>566</v>
      </c>
      <c r="D32" s="16">
        <v>6.2896489999999998</v>
      </c>
      <c r="E32" s="17">
        <v>6.2445840000000004E-9</v>
      </c>
    </row>
    <row r="33" spans="1:5" ht="16" thickBot="1" x14ac:dyDescent="0.4">
      <c r="A33" s="12" t="s">
        <v>565</v>
      </c>
      <c r="B33" s="13" t="s">
        <v>564</v>
      </c>
      <c r="C33" s="12" t="s">
        <v>4</v>
      </c>
      <c r="D33" s="16">
        <v>6.2851634000000001</v>
      </c>
      <c r="E33" s="17">
        <v>2.5600000000000002E-3</v>
      </c>
    </row>
    <row r="34" spans="1:5" ht="16" thickBot="1" x14ac:dyDescent="0.4">
      <c r="A34" s="12" t="s">
        <v>563</v>
      </c>
      <c r="B34" s="13" t="s">
        <v>562</v>
      </c>
      <c r="C34" s="37" t="s">
        <v>561</v>
      </c>
      <c r="D34" s="14">
        <v>6.1829344900000001</v>
      </c>
      <c r="E34" s="15">
        <v>3.2499999999999999E-3</v>
      </c>
    </row>
    <row r="35" spans="1:5" ht="16" thickBot="1" x14ac:dyDescent="0.4">
      <c r="A35" s="12" t="s">
        <v>560</v>
      </c>
      <c r="B35" s="13" t="s">
        <v>559</v>
      </c>
      <c r="C35" s="12" t="s">
        <v>558</v>
      </c>
      <c r="D35" s="16">
        <v>6.1797980199999998</v>
      </c>
      <c r="E35" s="17">
        <v>5.6099999999999997E-2</v>
      </c>
    </row>
    <row r="36" spans="1:5" ht="16" thickBot="1" x14ac:dyDescent="0.4">
      <c r="A36" s="12" t="s">
        <v>557</v>
      </c>
      <c r="B36" s="13" t="s">
        <v>556</v>
      </c>
      <c r="C36" s="37" t="s">
        <v>555</v>
      </c>
      <c r="D36" s="16">
        <v>6.1544210000000001</v>
      </c>
      <c r="E36" s="17">
        <v>2.105915E-11</v>
      </c>
    </row>
    <row r="37" spans="1:5" ht="16" thickBot="1" x14ac:dyDescent="0.4">
      <c r="A37" s="12" t="s">
        <v>554</v>
      </c>
      <c r="B37" s="13" t="s">
        <v>553</v>
      </c>
      <c r="C37" s="37" t="s">
        <v>3</v>
      </c>
      <c r="D37" s="16">
        <v>6.1227460000000002</v>
      </c>
      <c r="E37" s="17">
        <v>4.0200000000000001E-10</v>
      </c>
    </row>
    <row r="38" spans="1:5" ht="16" thickBot="1" x14ac:dyDescent="0.4">
      <c r="A38" s="12" t="s">
        <v>552</v>
      </c>
      <c r="B38" s="13" t="s">
        <v>551</v>
      </c>
      <c r="C38" s="37" t="s">
        <v>550</v>
      </c>
      <c r="D38" s="16">
        <v>6.0988436999999998</v>
      </c>
      <c r="E38" s="17">
        <v>5.7299999999999997E-5</v>
      </c>
    </row>
    <row r="39" spans="1:5" s="39" customFormat="1" ht="16" thickBot="1" x14ac:dyDescent="0.4">
      <c r="A39" s="18" t="s">
        <v>549</v>
      </c>
      <c r="B39" s="19" t="s">
        <v>548</v>
      </c>
      <c r="C39" s="37" t="s">
        <v>547</v>
      </c>
      <c r="D39" s="30">
        <v>6.0984845999999999</v>
      </c>
      <c r="E39" s="31">
        <v>4.15E-4</v>
      </c>
    </row>
    <row r="40" spans="1:5" ht="16" thickBot="1" x14ac:dyDescent="0.4">
      <c r="A40" s="12" t="s">
        <v>546</v>
      </c>
      <c r="B40" s="13" t="s">
        <v>545</v>
      </c>
      <c r="C40" s="37" t="s">
        <v>544</v>
      </c>
      <c r="D40" s="24">
        <v>6.098395</v>
      </c>
      <c r="E40" s="25">
        <v>1.168476E-8</v>
      </c>
    </row>
    <row r="41" spans="1:5" ht="16" thickBot="1" x14ac:dyDescent="0.4">
      <c r="A41" s="12" t="s">
        <v>543</v>
      </c>
      <c r="B41" s="13" t="s">
        <v>542</v>
      </c>
      <c r="C41" s="37" t="s">
        <v>541</v>
      </c>
      <c r="D41" s="16">
        <v>6.0705640000000001</v>
      </c>
      <c r="E41" s="17">
        <v>5.8841819999999997E-15</v>
      </c>
    </row>
    <row r="42" spans="1:5" ht="16" thickBot="1" x14ac:dyDescent="0.4">
      <c r="A42" s="12" t="s">
        <v>540</v>
      </c>
      <c r="B42" s="13" t="s">
        <v>539</v>
      </c>
      <c r="C42" s="12" t="s">
        <v>538</v>
      </c>
      <c r="D42" s="24">
        <v>6.0526770000000001</v>
      </c>
      <c r="E42" s="25">
        <v>1.110223E-16</v>
      </c>
    </row>
    <row r="43" spans="1:5" ht="16" thickBot="1" x14ac:dyDescent="0.4">
      <c r="A43" s="12" t="s">
        <v>537</v>
      </c>
      <c r="B43" s="13" t="s">
        <v>536</v>
      </c>
      <c r="C43" s="37" t="s">
        <v>4</v>
      </c>
      <c r="D43" s="14">
        <v>6.0386249999999997</v>
      </c>
      <c r="E43" s="15">
        <v>4.6800000000000003E-11</v>
      </c>
    </row>
    <row r="44" spans="1:5" ht="16" thickBot="1" x14ac:dyDescent="0.4">
      <c r="A44" s="12" t="s">
        <v>535</v>
      </c>
      <c r="B44" s="13" t="s">
        <v>534</v>
      </c>
      <c r="C44" s="37" t="s">
        <v>533</v>
      </c>
      <c r="D44" s="24">
        <v>6.0233999999999996</v>
      </c>
      <c r="E44" s="24">
        <v>6.0233999999999996</v>
      </c>
    </row>
    <row r="45" spans="1:5" ht="16" thickBot="1" x14ac:dyDescent="0.4">
      <c r="A45" s="12" t="s">
        <v>532</v>
      </c>
      <c r="B45" s="13" t="s">
        <v>531</v>
      </c>
      <c r="C45" s="37" t="s">
        <v>530</v>
      </c>
      <c r="D45" s="24">
        <v>5.9581460000000002</v>
      </c>
      <c r="E45" s="25">
        <v>2.0299999999999999E-5</v>
      </c>
    </row>
    <row r="46" spans="1:5" ht="16" thickBot="1" x14ac:dyDescent="0.4">
      <c r="A46" s="12" t="s">
        <v>529</v>
      </c>
      <c r="B46" s="13" t="s">
        <v>528</v>
      </c>
      <c r="C46" s="37" t="s">
        <v>527</v>
      </c>
      <c r="D46" s="16">
        <v>5.9415718999999996</v>
      </c>
      <c r="E46" s="17">
        <v>5.9800000000000003E-6</v>
      </c>
    </row>
    <row r="47" spans="1:5" ht="16" thickBot="1" x14ac:dyDescent="0.4">
      <c r="A47" s="12" t="s">
        <v>526</v>
      </c>
      <c r="B47" s="13" t="s">
        <v>525</v>
      </c>
      <c r="C47" s="37" t="s">
        <v>524</v>
      </c>
      <c r="D47" s="24">
        <v>5.9347349999999999</v>
      </c>
      <c r="E47" s="25">
        <v>3.3306690000000002E-16</v>
      </c>
    </row>
    <row r="48" spans="1:5" ht="16" thickBot="1" x14ac:dyDescent="0.4">
      <c r="A48" s="12" t="s">
        <v>523</v>
      </c>
      <c r="B48" s="13" t="s">
        <v>522</v>
      </c>
      <c r="C48" s="37" t="s">
        <v>521</v>
      </c>
      <c r="D48" s="16">
        <v>5.89699945</v>
      </c>
      <c r="E48" s="17">
        <v>8.5099999999999998E-4</v>
      </c>
    </row>
    <row r="49" spans="1:5" ht="16" thickBot="1" x14ac:dyDescent="0.4">
      <c r="A49" s="12" t="s">
        <v>520</v>
      </c>
      <c r="B49" s="13" t="s">
        <v>519</v>
      </c>
      <c r="C49" s="12" t="s">
        <v>518</v>
      </c>
      <c r="D49" s="14">
        <v>5.8912870000000002</v>
      </c>
      <c r="E49" s="15">
        <v>1.2899999999999999E-3</v>
      </c>
    </row>
    <row r="50" spans="1:5" x14ac:dyDescent="0.35">
      <c r="A50" s="32" t="s">
        <v>517</v>
      </c>
      <c r="B50" s="32" t="s">
        <v>516</v>
      </c>
      <c r="C50" s="37" t="s">
        <v>515</v>
      </c>
      <c r="D50" s="24">
        <v>5.8537790999999997</v>
      </c>
      <c r="E50" s="25">
        <v>6.3200000000000005E-7</v>
      </c>
    </row>
    <row r="51" spans="1:5" ht="16" thickBot="1" x14ac:dyDescent="0.4">
      <c r="A51" s="12" t="s">
        <v>514</v>
      </c>
      <c r="B51" s="13" t="s">
        <v>513</v>
      </c>
      <c r="C51" s="37" t="s">
        <v>512</v>
      </c>
      <c r="D51" s="24">
        <v>5.8104719999999999</v>
      </c>
      <c r="E51" s="25">
        <v>4.4408919999999998E-16</v>
      </c>
    </row>
    <row r="52" spans="1:5" ht="16" thickBot="1" x14ac:dyDescent="0.4">
      <c r="A52" s="12" t="s">
        <v>511</v>
      </c>
      <c r="B52" s="13" t="s">
        <v>510</v>
      </c>
      <c r="C52" s="37" t="s">
        <v>509</v>
      </c>
      <c r="D52" s="14">
        <v>5.7577574</v>
      </c>
      <c r="E52" s="15">
        <v>2.0000000000000002E-5</v>
      </c>
    </row>
    <row r="53" spans="1:5" ht="16" thickBot="1" x14ac:dyDescent="0.4">
      <c r="A53" s="12" t="s">
        <v>508</v>
      </c>
      <c r="B53" s="13" t="s">
        <v>507</v>
      </c>
      <c r="C53" s="37" t="s">
        <v>506</v>
      </c>
      <c r="D53" s="14">
        <v>5.7561590000000002</v>
      </c>
      <c r="E53" s="15">
        <v>1.265654E-14</v>
      </c>
    </row>
    <row r="54" spans="1:5" ht="16" thickBot="1" x14ac:dyDescent="0.4">
      <c r="A54" s="12" t="s">
        <v>505</v>
      </c>
      <c r="B54" s="13" t="s">
        <v>504</v>
      </c>
      <c r="C54" s="37" t="s">
        <v>503</v>
      </c>
      <c r="D54" s="16">
        <v>5.743519</v>
      </c>
      <c r="E54" s="17">
        <v>4.5200000000000003E-11</v>
      </c>
    </row>
    <row r="55" spans="1:5" ht="16" thickBot="1" x14ac:dyDescent="0.4">
      <c r="A55" s="12" t="s">
        <v>502</v>
      </c>
      <c r="B55" s="13" t="s">
        <v>501</v>
      </c>
      <c r="C55" s="37" t="s">
        <v>500</v>
      </c>
      <c r="D55" s="24">
        <v>5.7352593000000001</v>
      </c>
      <c r="E55" s="25">
        <v>1.9900000000000001E-4</v>
      </c>
    </row>
    <row r="56" spans="1:5" ht="16" thickBot="1" x14ac:dyDescent="0.4">
      <c r="A56" s="12" t="s">
        <v>499</v>
      </c>
      <c r="B56" s="13" t="s">
        <v>498</v>
      </c>
      <c r="C56" s="12" t="s">
        <v>497</v>
      </c>
      <c r="D56" s="14">
        <v>5.7145643000000002</v>
      </c>
      <c r="E56" s="15">
        <v>8.42E-5</v>
      </c>
    </row>
    <row r="57" spans="1:5" ht="16" thickBot="1" x14ac:dyDescent="0.4">
      <c r="A57" s="12" t="s">
        <v>496</v>
      </c>
      <c r="B57" s="13" t="s">
        <v>495</v>
      </c>
      <c r="C57" s="37" t="s">
        <v>494</v>
      </c>
      <c r="D57" s="16">
        <v>5.7142035</v>
      </c>
      <c r="E57" s="17">
        <v>4.2400000000000001E-6</v>
      </c>
    </row>
    <row r="58" spans="1:5" ht="16" thickBot="1" x14ac:dyDescent="0.4">
      <c r="A58" s="12" t="s">
        <v>493</v>
      </c>
      <c r="B58" s="13" t="s">
        <v>492</v>
      </c>
      <c r="C58" s="37" t="s">
        <v>491</v>
      </c>
      <c r="D58" s="16">
        <v>5.7071603</v>
      </c>
      <c r="E58" s="17">
        <v>2.0000000000000001E-4</v>
      </c>
    </row>
    <row r="59" spans="1:5" ht="16" thickBot="1" x14ac:dyDescent="0.4">
      <c r="A59" s="12" t="s">
        <v>490</v>
      </c>
      <c r="B59" s="13" t="s">
        <v>489</v>
      </c>
      <c r="C59" s="37" t="s">
        <v>488</v>
      </c>
      <c r="D59" s="24">
        <v>5.6808604000000003</v>
      </c>
      <c r="E59" s="25">
        <v>9.6600000000000007E-6</v>
      </c>
    </row>
    <row r="60" spans="1:5" ht="16" thickBot="1" x14ac:dyDescent="0.4">
      <c r="A60" s="12" t="s">
        <v>487</v>
      </c>
      <c r="B60" s="13" t="s">
        <v>486</v>
      </c>
      <c r="C60" s="37" t="s">
        <v>485</v>
      </c>
      <c r="D60" s="24">
        <v>5.6664434000000004</v>
      </c>
      <c r="E60" s="25">
        <v>2.6800000000000001E-4</v>
      </c>
    </row>
    <row r="61" spans="1:5" ht="16" thickBot="1" x14ac:dyDescent="0.4">
      <c r="A61" s="12" t="s">
        <v>484</v>
      </c>
      <c r="B61" s="13" t="s">
        <v>483</v>
      </c>
      <c r="C61" s="37" t="s">
        <v>482</v>
      </c>
      <c r="D61" s="16">
        <v>5.6570590000000003</v>
      </c>
      <c r="E61" s="17">
        <v>2.6999999999999999E-5</v>
      </c>
    </row>
    <row r="62" spans="1:5" s="39" customFormat="1" ht="16" thickBot="1" x14ac:dyDescent="0.4">
      <c r="A62" s="18" t="s">
        <v>481</v>
      </c>
      <c r="B62" s="19" t="s">
        <v>480</v>
      </c>
      <c r="C62" s="18" t="s">
        <v>479</v>
      </c>
      <c r="D62" s="20">
        <v>5.6484598000000004</v>
      </c>
      <c r="E62" s="21">
        <v>1.26E-6</v>
      </c>
    </row>
    <row r="63" spans="1:5" s="41" customFormat="1" ht="16" thickBot="1" x14ac:dyDescent="0.4">
      <c r="A63" s="12" t="s">
        <v>478</v>
      </c>
      <c r="B63" s="13" t="s">
        <v>477</v>
      </c>
      <c r="C63" s="41" t="s">
        <v>476</v>
      </c>
      <c r="D63" s="24">
        <v>5.6383390000000002</v>
      </c>
      <c r="E63" s="25">
        <v>3.1E-7</v>
      </c>
    </row>
    <row r="64" spans="1:5" ht="16" thickBot="1" x14ac:dyDescent="0.4">
      <c r="A64" s="12" t="s">
        <v>475</v>
      </c>
      <c r="B64" s="13" t="s">
        <v>474</v>
      </c>
      <c r="C64" s="37" t="s">
        <v>473</v>
      </c>
      <c r="D64" s="16">
        <v>5.6255337699999997</v>
      </c>
      <c r="E64" s="17">
        <v>6.7900000000000002E-4</v>
      </c>
    </row>
    <row r="65" spans="1:5" s="39" customFormat="1" ht="16" thickBot="1" x14ac:dyDescent="0.4">
      <c r="A65" s="18" t="s">
        <v>472</v>
      </c>
      <c r="B65" s="19" t="s">
        <v>471</v>
      </c>
      <c r="C65" s="37" t="s">
        <v>470</v>
      </c>
      <c r="D65" s="20">
        <v>5.5880530000000004</v>
      </c>
      <c r="E65" s="21">
        <v>5.5511149999999999E-16</v>
      </c>
    </row>
    <row r="66" spans="1:5" ht="16" thickBot="1" x14ac:dyDescent="0.4">
      <c r="A66" s="12" t="s">
        <v>469</v>
      </c>
      <c r="B66" s="13" t="s">
        <v>468</v>
      </c>
      <c r="C66" s="12" t="s">
        <v>467</v>
      </c>
      <c r="D66" s="16">
        <v>5.5471690000000002</v>
      </c>
      <c r="E66" s="17">
        <v>1.268985E-12</v>
      </c>
    </row>
    <row r="67" spans="1:5" ht="16" thickBot="1" x14ac:dyDescent="0.4">
      <c r="A67" s="12" t="s">
        <v>466</v>
      </c>
      <c r="B67" s="13" t="s">
        <v>465</v>
      </c>
      <c r="C67" s="37" t="s">
        <v>464</v>
      </c>
      <c r="D67" s="16">
        <v>5.5220180000000001</v>
      </c>
      <c r="E67" s="17">
        <v>4.4500000000000001E-11</v>
      </c>
    </row>
    <row r="68" spans="1:5" ht="16" thickBot="1" x14ac:dyDescent="0.4">
      <c r="A68" s="12" t="s">
        <v>463</v>
      </c>
      <c r="B68" s="13" t="s">
        <v>462</v>
      </c>
      <c r="C68" s="37" t="s">
        <v>461</v>
      </c>
      <c r="D68" s="16">
        <v>5.5111607999999999</v>
      </c>
      <c r="E68" s="17">
        <v>4.32E-7</v>
      </c>
    </row>
    <row r="69" spans="1:5" ht="16" thickBot="1" x14ac:dyDescent="0.4">
      <c r="A69" s="12" t="s">
        <v>460</v>
      </c>
      <c r="B69" s="13" t="s">
        <v>459</v>
      </c>
      <c r="C69" s="37" t="s">
        <v>458</v>
      </c>
      <c r="D69" s="24">
        <v>5.5023590000000002</v>
      </c>
      <c r="E69" s="25">
        <v>1.6800000000000001E-3</v>
      </c>
    </row>
    <row r="70" spans="1:5" ht="16" thickBot="1" x14ac:dyDescent="0.4">
      <c r="A70" s="12" t="s">
        <v>410</v>
      </c>
      <c r="B70" s="13" t="s">
        <v>409</v>
      </c>
      <c r="C70" s="12" t="s">
        <v>408</v>
      </c>
      <c r="D70" s="16">
        <v>5.4879530000000001</v>
      </c>
      <c r="E70" s="17">
        <v>8.14E-6</v>
      </c>
    </row>
    <row r="71" spans="1:5" ht="16" thickBot="1" x14ac:dyDescent="0.4">
      <c r="A71" s="12" t="s">
        <v>457</v>
      </c>
      <c r="B71" s="13" t="s">
        <v>456</v>
      </c>
      <c r="C71" s="37" t="s">
        <v>455</v>
      </c>
      <c r="D71" s="16">
        <v>5.487241</v>
      </c>
      <c r="E71" s="17">
        <v>1.110223E-16</v>
      </c>
    </row>
    <row r="72" spans="1:5" ht="16" thickBot="1" x14ac:dyDescent="0.4">
      <c r="A72" s="12" t="s">
        <v>454</v>
      </c>
      <c r="B72" s="13" t="s">
        <v>453</v>
      </c>
      <c r="C72" s="37" t="s">
        <v>452</v>
      </c>
      <c r="D72" s="16">
        <v>5.4852357999999999</v>
      </c>
      <c r="E72" s="17">
        <v>1.8699999999999999E-4</v>
      </c>
    </row>
    <row r="73" spans="1:5" s="39" customFormat="1" ht="16" thickBot="1" x14ac:dyDescent="0.4">
      <c r="A73" s="18" t="s">
        <v>451</v>
      </c>
      <c r="B73" s="19" t="s">
        <v>450</v>
      </c>
      <c r="C73" s="37" t="s">
        <v>449</v>
      </c>
      <c r="D73" s="20">
        <v>5.4757790000000002</v>
      </c>
      <c r="E73" s="21">
        <v>1.1324270000000001E-14</v>
      </c>
    </row>
    <row r="74" spans="1:5" ht="16" thickBot="1" x14ac:dyDescent="0.4">
      <c r="A74" s="12" t="s">
        <v>448</v>
      </c>
      <c r="B74" s="13" t="s">
        <v>447</v>
      </c>
      <c r="C74" s="37" t="s">
        <v>446</v>
      </c>
      <c r="D74" s="16">
        <v>5.4572092999999997</v>
      </c>
      <c r="E74" s="17">
        <v>9.2399999999999999E-3</v>
      </c>
    </row>
    <row r="75" spans="1:5" s="39" customFormat="1" ht="16" thickBot="1" x14ac:dyDescent="0.4">
      <c r="A75" s="18" t="s">
        <v>445</v>
      </c>
      <c r="B75" s="19" t="s">
        <v>444</v>
      </c>
      <c r="C75" s="37" t="s">
        <v>443</v>
      </c>
      <c r="D75" s="20">
        <v>5.4435558999999998</v>
      </c>
      <c r="E75" s="21">
        <v>1.48E-6</v>
      </c>
    </row>
    <row r="76" spans="1:5" ht="16" thickBot="1" x14ac:dyDescent="0.4">
      <c r="A76" s="12" t="s">
        <v>442</v>
      </c>
      <c r="B76" s="13" t="s">
        <v>441</v>
      </c>
      <c r="C76" s="12" t="s">
        <v>440</v>
      </c>
      <c r="D76" s="16">
        <v>5.4243319999999997</v>
      </c>
      <c r="E76" s="17">
        <v>2.1299999999999999E-6</v>
      </c>
    </row>
    <row r="77" spans="1:5" ht="16" thickBot="1" x14ac:dyDescent="0.4">
      <c r="A77" s="12" t="s">
        <v>439</v>
      </c>
      <c r="B77" s="13" t="s">
        <v>438</v>
      </c>
      <c r="C77" s="37" t="s">
        <v>437</v>
      </c>
      <c r="D77" s="16">
        <v>5.4133430999999996</v>
      </c>
      <c r="E77" s="17">
        <v>3.9100000000000003E-3</v>
      </c>
    </row>
    <row r="78" spans="1:5" ht="16" thickBot="1" x14ac:dyDescent="0.4">
      <c r="A78" s="12" t="s">
        <v>436</v>
      </c>
      <c r="B78" s="13" t="s">
        <v>435</v>
      </c>
      <c r="C78" s="37" t="s">
        <v>434</v>
      </c>
      <c r="D78" s="16">
        <v>5.4112119999999999</v>
      </c>
      <c r="E78" s="17">
        <v>9.3000000000000004E-15</v>
      </c>
    </row>
    <row r="79" spans="1:5" ht="16" thickBot="1" x14ac:dyDescent="0.4">
      <c r="A79" s="12" t="s">
        <v>433</v>
      </c>
      <c r="B79" s="13" t="s">
        <v>432</v>
      </c>
      <c r="C79" s="37" t="s">
        <v>431</v>
      </c>
      <c r="D79" s="24">
        <v>5.4079202000000004</v>
      </c>
      <c r="E79" s="25">
        <v>3.0400000000000001E-6</v>
      </c>
    </row>
    <row r="80" spans="1:5" ht="16" thickBot="1" x14ac:dyDescent="0.4">
      <c r="A80" s="12" t="s">
        <v>430</v>
      </c>
      <c r="B80" s="13" t="s">
        <v>129</v>
      </c>
      <c r="C80" s="37" t="s">
        <v>429</v>
      </c>
      <c r="D80" s="16">
        <v>5.4057690000000003</v>
      </c>
      <c r="E80" s="17">
        <v>3.2573939999999999E-13</v>
      </c>
    </row>
    <row r="81" spans="1:5" ht="16" thickBot="1" x14ac:dyDescent="0.4">
      <c r="A81" s="12" t="s">
        <v>428</v>
      </c>
      <c r="B81" s="13" t="s">
        <v>427</v>
      </c>
      <c r="C81" s="37" t="s">
        <v>426</v>
      </c>
      <c r="D81" s="16">
        <v>5.400169</v>
      </c>
      <c r="E81" s="17">
        <v>1.110223E-16</v>
      </c>
    </row>
    <row r="82" spans="1:5" ht="16" thickBot="1" x14ac:dyDescent="0.4">
      <c r="A82" s="12" t="s">
        <v>425</v>
      </c>
      <c r="B82" s="13" t="s">
        <v>424</v>
      </c>
      <c r="C82" s="37" t="s">
        <v>423</v>
      </c>
      <c r="D82" s="16">
        <v>5.3987622999999996</v>
      </c>
      <c r="E82" s="17">
        <v>3.4499999999999998E-4</v>
      </c>
    </row>
    <row r="83" spans="1:5" ht="16" thickBot="1" x14ac:dyDescent="0.4">
      <c r="A83" s="12" t="s">
        <v>422</v>
      </c>
      <c r="B83" s="13" t="s">
        <v>421</v>
      </c>
      <c r="C83" s="37" t="s">
        <v>420</v>
      </c>
      <c r="D83" s="16">
        <v>5.3824139999999998</v>
      </c>
      <c r="E83" s="17">
        <v>1.110223E-16</v>
      </c>
    </row>
    <row r="84" spans="1:5" ht="16" thickBot="1" x14ac:dyDescent="0.4">
      <c r="A84" s="12" t="s">
        <v>419</v>
      </c>
      <c r="B84" s="13" t="s">
        <v>418</v>
      </c>
      <c r="C84" s="37" t="s">
        <v>417</v>
      </c>
      <c r="D84" s="14">
        <v>5.3698050000000004</v>
      </c>
      <c r="E84" s="15">
        <v>9.9920070000000002E-16</v>
      </c>
    </row>
    <row r="85" spans="1:5" ht="16" thickBot="1" x14ac:dyDescent="0.4">
      <c r="A85" s="12" t="s">
        <v>404</v>
      </c>
      <c r="B85" s="13" t="s">
        <v>403</v>
      </c>
      <c r="C85" s="12" t="s">
        <v>402</v>
      </c>
      <c r="D85" s="16">
        <v>5.3689720999999997</v>
      </c>
      <c r="E85" s="17">
        <v>1.26E-4</v>
      </c>
    </row>
    <row r="86" spans="1:5" ht="16" thickBot="1" x14ac:dyDescent="0.4">
      <c r="A86" s="12" t="s">
        <v>416</v>
      </c>
      <c r="B86" s="13" t="s">
        <v>415</v>
      </c>
      <c r="C86" s="37" t="s">
        <v>414</v>
      </c>
      <c r="D86" s="24">
        <v>5.3647197999999996</v>
      </c>
      <c r="E86" s="25">
        <v>1.56E-3</v>
      </c>
    </row>
    <row r="87" spans="1:5" ht="16" thickBot="1" x14ac:dyDescent="0.4">
      <c r="A87" s="12" t="s">
        <v>413</v>
      </c>
      <c r="B87" s="12" t="s">
        <v>412</v>
      </c>
      <c r="C87" s="37" t="s">
        <v>411</v>
      </c>
      <c r="D87" s="16">
        <v>5.3480419000000001</v>
      </c>
      <c r="E87" s="17">
        <v>5.6499999999999996E-4</v>
      </c>
    </row>
    <row r="88" spans="1:5" ht="16" thickBot="1" x14ac:dyDescent="0.4">
      <c r="A88" s="12" t="s">
        <v>407</v>
      </c>
      <c r="B88" s="13" t="s">
        <v>406</v>
      </c>
      <c r="C88" s="12" t="s">
        <v>405</v>
      </c>
      <c r="D88" s="16">
        <v>5.3011968999999999</v>
      </c>
      <c r="E88" s="17">
        <v>2.4200000000000001E-6</v>
      </c>
    </row>
    <row r="89" spans="1:5" ht="16" thickBot="1" x14ac:dyDescent="0.4">
      <c r="A89" s="12" t="s">
        <v>401</v>
      </c>
      <c r="B89" s="13" t="s">
        <v>400</v>
      </c>
      <c r="C89" s="37" t="s">
        <v>399</v>
      </c>
      <c r="D89" s="24">
        <v>5.2809052300000001</v>
      </c>
      <c r="E89" s="25">
        <v>2.2599999999999999E-3</v>
      </c>
    </row>
    <row r="90" spans="1:5" ht="16" thickBot="1" x14ac:dyDescent="0.4">
      <c r="A90" s="12" t="s">
        <v>398</v>
      </c>
      <c r="B90" s="13" t="s">
        <v>397</v>
      </c>
      <c r="C90" s="37" t="s">
        <v>396</v>
      </c>
      <c r="D90" s="14">
        <v>5.2598539999999998</v>
      </c>
      <c r="E90" s="15">
        <v>3.58E-6</v>
      </c>
    </row>
    <row r="91" spans="1:5" s="41" customFormat="1" ht="16" thickBot="1" x14ac:dyDescent="0.4">
      <c r="A91" s="12" t="s">
        <v>395</v>
      </c>
      <c r="B91" s="13" t="s">
        <v>394</v>
      </c>
      <c r="C91" s="40" t="s">
        <v>393</v>
      </c>
      <c r="D91" s="16">
        <v>5.2586599999999999</v>
      </c>
      <c r="E91" s="17">
        <v>1.110223E-16</v>
      </c>
    </row>
    <row r="92" spans="1:5" ht="16" thickBot="1" x14ac:dyDescent="0.4">
      <c r="A92" s="12" t="s">
        <v>392</v>
      </c>
      <c r="B92" s="13" t="s">
        <v>391</v>
      </c>
      <c r="C92" s="37" t="s">
        <v>390</v>
      </c>
      <c r="D92" s="24">
        <v>5.2442299999999999</v>
      </c>
      <c r="E92" s="25">
        <v>4.6185280000000001E-14</v>
      </c>
    </row>
    <row r="93" spans="1:5" ht="16" thickBot="1" x14ac:dyDescent="0.4">
      <c r="A93" s="12" t="s">
        <v>389</v>
      </c>
      <c r="B93" s="13" t="s">
        <v>388</v>
      </c>
      <c r="C93" s="37" t="s">
        <v>387</v>
      </c>
      <c r="D93" s="14">
        <v>5.2419719999999996</v>
      </c>
      <c r="E93" s="15">
        <v>6.4392939999999998E-15</v>
      </c>
    </row>
    <row r="94" spans="1:5" ht="16" thickBot="1" x14ac:dyDescent="0.4">
      <c r="A94" s="12" t="s">
        <v>386</v>
      </c>
      <c r="B94" s="13" t="s">
        <v>385</v>
      </c>
      <c r="C94" s="12" t="s">
        <v>384</v>
      </c>
      <c r="D94" s="16">
        <v>5.2382390000000001</v>
      </c>
      <c r="E94" s="17">
        <v>8.6597400000000006E-15</v>
      </c>
    </row>
    <row r="95" spans="1:5" ht="16" thickBot="1" x14ac:dyDescent="0.4">
      <c r="A95" s="12" t="s">
        <v>383</v>
      </c>
      <c r="B95" s="13" t="s">
        <v>382</v>
      </c>
      <c r="C95" s="37" t="s">
        <v>381</v>
      </c>
      <c r="D95" s="16">
        <v>5.2145390000000003</v>
      </c>
      <c r="E95" s="17">
        <v>4.3499999999999999E-6</v>
      </c>
    </row>
    <row r="96" spans="1:5" ht="16" thickBot="1" x14ac:dyDescent="0.4">
      <c r="A96" s="12" t="s">
        <v>380</v>
      </c>
      <c r="B96" s="13" t="s">
        <v>379</v>
      </c>
      <c r="C96" s="37" t="s">
        <v>378</v>
      </c>
      <c r="D96" s="16">
        <v>5.2131309999999997</v>
      </c>
      <c r="E96" s="17">
        <v>1.1324270000000001E-14</v>
      </c>
    </row>
    <row r="97" spans="1:5" ht="16" thickBot="1" x14ac:dyDescent="0.4">
      <c r="A97" s="12" t="s">
        <v>377</v>
      </c>
      <c r="B97" s="13" t="s">
        <v>376</v>
      </c>
      <c r="C97" s="37" t="s">
        <v>375</v>
      </c>
      <c r="D97" s="24">
        <v>5.1991269000000004</v>
      </c>
      <c r="E97" s="25">
        <v>1.0900000000000001E-4</v>
      </c>
    </row>
    <row r="98" spans="1:5" ht="16" thickBot="1" x14ac:dyDescent="0.4">
      <c r="A98" s="12" t="s">
        <v>374</v>
      </c>
      <c r="B98" s="13" t="s">
        <v>373</v>
      </c>
      <c r="C98" s="37" t="s">
        <v>372</v>
      </c>
      <c r="D98" s="24">
        <v>5.1989232999999997</v>
      </c>
      <c r="E98" s="25">
        <v>5.4799999999999997E-5</v>
      </c>
    </row>
    <row r="99" spans="1:5" ht="16" thickBot="1" x14ac:dyDescent="0.4">
      <c r="A99" s="12" t="s">
        <v>371</v>
      </c>
      <c r="B99" s="13" t="s">
        <v>370</v>
      </c>
      <c r="C99" s="37" t="s">
        <v>369</v>
      </c>
      <c r="D99" s="16">
        <v>5.1988019999999997</v>
      </c>
      <c r="E99" s="17">
        <v>1.08E-12</v>
      </c>
    </row>
    <row r="100" spans="1:5" s="39" customFormat="1" ht="16" thickBot="1" x14ac:dyDescent="0.4">
      <c r="A100" s="18" t="s">
        <v>368</v>
      </c>
      <c r="B100" s="19" t="s">
        <v>367</v>
      </c>
      <c r="C100" s="37" t="s">
        <v>366</v>
      </c>
      <c r="D100" s="20">
        <v>5.1712389999999999</v>
      </c>
      <c r="E100" s="21">
        <v>5.2000000000000001E-11</v>
      </c>
    </row>
    <row r="101" spans="1:5" ht="16" thickBot="1" x14ac:dyDescent="0.4">
      <c r="A101" s="12" t="s">
        <v>365</v>
      </c>
      <c r="B101" s="13" t="s">
        <v>364</v>
      </c>
      <c r="C101" s="37" t="s">
        <v>363</v>
      </c>
      <c r="D101" s="24">
        <v>5.1546858000000002</v>
      </c>
      <c r="E101" s="25">
        <v>5.0100000000000005E-7</v>
      </c>
    </row>
    <row r="102" spans="1:5" ht="16" thickBot="1" x14ac:dyDescent="0.4">
      <c r="A102" s="12" t="s">
        <v>362</v>
      </c>
      <c r="B102" s="13" t="s">
        <v>361</v>
      </c>
      <c r="C102" s="37" t="s">
        <v>360</v>
      </c>
      <c r="D102" s="16">
        <v>5.1264181999999998</v>
      </c>
      <c r="E102" s="17">
        <v>1.3900000000000001E-5</v>
      </c>
    </row>
    <row r="103" spans="1:5" s="42" customFormat="1" ht="16" thickBot="1" x14ac:dyDescent="0.4">
      <c r="A103" s="18" t="s">
        <v>359</v>
      </c>
      <c r="B103" s="19" t="s">
        <v>358</v>
      </c>
      <c r="C103" s="40" t="s">
        <v>2</v>
      </c>
      <c r="D103" s="20">
        <v>5.1245630000000002</v>
      </c>
      <c r="E103" s="21">
        <v>1.110223E-16</v>
      </c>
    </row>
    <row r="104" spans="1:5" ht="16" thickBot="1" x14ac:dyDescent="0.4">
      <c r="A104" s="12" t="s">
        <v>357</v>
      </c>
      <c r="B104" s="13" t="s">
        <v>303</v>
      </c>
      <c r="C104" s="37" t="s">
        <v>356</v>
      </c>
      <c r="D104" s="16">
        <v>5.1245630000000002</v>
      </c>
      <c r="E104" s="17">
        <v>1.110223E-16</v>
      </c>
    </row>
    <row r="105" spans="1:5" ht="16" thickBot="1" x14ac:dyDescent="0.4">
      <c r="A105" s="12" t="s">
        <v>355</v>
      </c>
      <c r="B105" s="13" t="s">
        <v>354</v>
      </c>
      <c r="C105" s="37" t="s">
        <v>353</v>
      </c>
      <c r="D105" s="24">
        <v>5.1245630000000002</v>
      </c>
      <c r="E105" s="25">
        <v>1.110223E-16</v>
      </c>
    </row>
    <row r="106" spans="1:5" ht="16" thickBot="1" x14ac:dyDescent="0.4">
      <c r="A106" s="12" t="s">
        <v>352</v>
      </c>
      <c r="B106" s="12" t="s">
        <v>351</v>
      </c>
      <c r="C106" s="37" t="s">
        <v>350</v>
      </c>
      <c r="D106" s="14">
        <v>5.1207865000000004</v>
      </c>
      <c r="E106" s="15">
        <v>3.39E-4</v>
      </c>
    </row>
    <row r="107" spans="1:5" ht="16" thickBot="1" x14ac:dyDescent="0.4">
      <c r="A107" s="12" t="s">
        <v>349</v>
      </c>
      <c r="B107" s="12" t="s">
        <v>348</v>
      </c>
      <c r="C107" s="37" t="s">
        <v>347</v>
      </c>
      <c r="D107" s="16">
        <v>5.1207865000000004</v>
      </c>
      <c r="E107" s="17">
        <v>3.39E-4</v>
      </c>
    </row>
    <row r="108" spans="1:5" ht="16" thickBot="1" x14ac:dyDescent="0.4">
      <c r="A108" s="12" t="s">
        <v>346</v>
      </c>
      <c r="B108" s="12" t="s">
        <v>345</v>
      </c>
      <c r="C108" s="37" t="s">
        <v>344</v>
      </c>
      <c r="D108" s="16">
        <v>5.098395</v>
      </c>
      <c r="E108" s="17">
        <v>1.168476E-8</v>
      </c>
    </row>
    <row r="109" spans="1:5" ht="16" thickBot="1" x14ac:dyDescent="0.4">
      <c r="A109" s="12" t="s">
        <v>343</v>
      </c>
      <c r="B109" s="12" t="s">
        <v>342</v>
      </c>
      <c r="C109" s="37" t="s">
        <v>341</v>
      </c>
      <c r="D109" s="24">
        <v>5.0934160000000004</v>
      </c>
      <c r="E109" s="25">
        <v>3.4972030000000002E-14</v>
      </c>
    </row>
    <row r="110" spans="1:5" ht="16" thickBot="1" x14ac:dyDescent="0.4">
      <c r="A110" s="12" t="s">
        <v>340</v>
      </c>
      <c r="B110" s="12" t="s">
        <v>339</v>
      </c>
      <c r="C110" s="37" t="s">
        <v>338</v>
      </c>
      <c r="D110" s="14">
        <v>5.0551560000000002</v>
      </c>
      <c r="E110" s="15">
        <v>6.6613380000000004E-16</v>
      </c>
    </row>
    <row r="111" spans="1:5" ht="16" thickBot="1" x14ac:dyDescent="0.4">
      <c r="A111" s="12" t="s">
        <v>337</v>
      </c>
      <c r="B111" s="12" t="s">
        <v>336</v>
      </c>
      <c r="C111" s="37" t="s">
        <v>335</v>
      </c>
      <c r="D111" s="14">
        <v>5.0551560000000002</v>
      </c>
      <c r="E111" s="15">
        <v>6.6613380000000004E-16</v>
      </c>
    </row>
    <row r="112" spans="1:5" s="39" customFormat="1" ht="16" thickBot="1" x14ac:dyDescent="0.4">
      <c r="A112" s="18" t="s">
        <v>334</v>
      </c>
      <c r="B112" s="18" t="s">
        <v>333</v>
      </c>
      <c r="C112" s="18" t="s">
        <v>332</v>
      </c>
      <c r="D112" s="20">
        <v>5.0526770000000001</v>
      </c>
      <c r="E112" s="21">
        <v>1.110223E-16</v>
      </c>
    </row>
    <row r="113" spans="1:5" ht="16" thickBot="1" x14ac:dyDescent="0.4">
      <c r="A113" s="12" t="s">
        <v>331</v>
      </c>
      <c r="B113" s="12" t="s">
        <v>330</v>
      </c>
      <c r="C113" s="37" t="s">
        <v>329</v>
      </c>
      <c r="D113" s="16">
        <v>5.0469280000000003</v>
      </c>
      <c r="E113" s="17">
        <v>6.515899E-13</v>
      </c>
    </row>
    <row r="114" spans="1:5" ht="16" thickBot="1" x14ac:dyDescent="0.4">
      <c r="A114" s="12" t="s">
        <v>328</v>
      </c>
      <c r="B114" s="12" t="s">
        <v>327</v>
      </c>
      <c r="C114" s="37" t="s">
        <v>326</v>
      </c>
      <c r="D114" s="24">
        <v>5.0155029999999998</v>
      </c>
      <c r="E114" s="25">
        <v>8.9928059999999997E-14</v>
      </c>
    </row>
    <row r="115" spans="1:5" ht="16" thickBot="1" x14ac:dyDescent="0.4">
      <c r="A115" s="12" t="s">
        <v>325</v>
      </c>
      <c r="B115" s="12" t="s">
        <v>324</v>
      </c>
      <c r="C115" s="12" t="s">
        <v>323</v>
      </c>
      <c r="D115" s="24">
        <v>5.0155029999999998</v>
      </c>
      <c r="E115" s="25">
        <v>8.9928059999999997E-14</v>
      </c>
    </row>
    <row r="116" spans="1:5" ht="16" thickBot="1" x14ac:dyDescent="0.4">
      <c r="A116" s="12" t="s">
        <v>319</v>
      </c>
      <c r="B116" s="12" t="s">
        <v>318</v>
      </c>
      <c r="C116" s="37" t="s">
        <v>317</v>
      </c>
      <c r="D116" s="14">
        <v>-5.0168296000000003</v>
      </c>
      <c r="E116" s="15">
        <v>3.3700000000000001E-4</v>
      </c>
    </row>
    <row r="117" spans="1:5" ht="16" thickBot="1" x14ac:dyDescent="0.4">
      <c r="A117" s="12" t="s">
        <v>316</v>
      </c>
      <c r="B117" s="12" t="s">
        <v>315</v>
      </c>
      <c r="C117" s="37" t="s">
        <v>314</v>
      </c>
      <c r="D117" s="16">
        <v>-5.0310544000000004</v>
      </c>
      <c r="E117" s="17">
        <v>5.2099999999999998E-4</v>
      </c>
    </row>
    <row r="118" spans="1:5" ht="16" thickBot="1" x14ac:dyDescent="0.4">
      <c r="A118" s="12" t="s">
        <v>313</v>
      </c>
      <c r="B118" s="12" t="s">
        <v>312</v>
      </c>
      <c r="C118" s="12" t="s">
        <v>311</v>
      </c>
      <c r="D118" s="24">
        <v>-5.0374129999999999</v>
      </c>
      <c r="E118" s="25">
        <v>4.8500000000000001E-3</v>
      </c>
    </row>
    <row r="119" spans="1:5" s="39" customFormat="1" ht="16" thickBot="1" x14ac:dyDescent="0.4">
      <c r="A119" s="18" t="s">
        <v>310</v>
      </c>
      <c r="B119" s="18" t="s">
        <v>309</v>
      </c>
      <c r="C119" s="37" t="s">
        <v>308</v>
      </c>
      <c r="D119" s="20">
        <v>-5.0418057000000003</v>
      </c>
      <c r="E119" s="21">
        <v>4.9399999999999999E-3</v>
      </c>
    </row>
    <row r="120" spans="1:5" s="39" customFormat="1" ht="16" thickBot="1" x14ac:dyDescent="0.4">
      <c r="A120" s="18" t="s">
        <v>307</v>
      </c>
      <c r="B120" s="18" t="s">
        <v>306</v>
      </c>
      <c r="C120" s="37" t="s">
        <v>305</v>
      </c>
      <c r="D120" s="28">
        <v>-5.0469249999999999</v>
      </c>
      <c r="E120" s="29">
        <v>7.6499999999999995E-4</v>
      </c>
    </row>
    <row r="121" spans="1:5" ht="16" thickBot="1" x14ac:dyDescent="0.4">
      <c r="A121" s="12" t="s">
        <v>304</v>
      </c>
      <c r="B121" s="12" t="s">
        <v>303</v>
      </c>
      <c r="C121" s="37" t="s">
        <v>302</v>
      </c>
      <c r="D121" s="16">
        <v>-5.0474509999999997</v>
      </c>
      <c r="E121" s="17">
        <v>2.364775E-14</v>
      </c>
    </row>
    <row r="122" spans="1:5" ht="16" thickBot="1" x14ac:dyDescent="0.4">
      <c r="A122" s="12" t="s">
        <v>301</v>
      </c>
      <c r="B122" s="12" t="s">
        <v>300</v>
      </c>
      <c r="C122" s="37" t="s">
        <v>299</v>
      </c>
      <c r="D122" s="24">
        <v>-5.0707212000000004</v>
      </c>
      <c r="E122" s="25">
        <v>1.5899999999999999E-4</v>
      </c>
    </row>
    <row r="123" spans="1:5" ht="16" thickBot="1" x14ac:dyDescent="0.4">
      <c r="A123" s="12" t="s">
        <v>298</v>
      </c>
      <c r="B123" s="12" t="s">
        <v>297</v>
      </c>
      <c r="C123" s="37" t="s">
        <v>296</v>
      </c>
      <c r="D123" s="16">
        <v>-5.0799349999999999</v>
      </c>
      <c r="E123" s="17">
        <v>2.2204459999999999E-16</v>
      </c>
    </row>
    <row r="124" spans="1:5" ht="16" thickBot="1" x14ac:dyDescent="0.4">
      <c r="A124" s="12" t="s">
        <v>295</v>
      </c>
      <c r="B124" s="12" t="s">
        <v>294</v>
      </c>
      <c r="C124" s="37" t="s">
        <v>293</v>
      </c>
      <c r="D124" s="14">
        <v>-5.0902127000000004</v>
      </c>
      <c r="E124" s="15">
        <v>1.7200000000000001E-4</v>
      </c>
    </row>
    <row r="125" spans="1:5" ht="16" thickBot="1" x14ac:dyDescent="0.4">
      <c r="A125" s="12" t="s">
        <v>292</v>
      </c>
      <c r="B125" s="12" t="s">
        <v>291</v>
      </c>
      <c r="C125" s="37" t="s">
        <v>290</v>
      </c>
      <c r="D125" s="24">
        <v>-5.1176399000000004</v>
      </c>
      <c r="E125" s="25">
        <v>1.2E-2</v>
      </c>
    </row>
    <row r="126" spans="1:5" ht="16" thickBot="1" x14ac:dyDescent="0.4">
      <c r="A126" s="12" t="s">
        <v>289</v>
      </c>
      <c r="B126" s="12" t="s">
        <v>288</v>
      </c>
      <c r="C126" s="37" t="s">
        <v>287</v>
      </c>
      <c r="D126" s="24">
        <v>-5.1242448999999999</v>
      </c>
      <c r="E126" s="25">
        <v>4.3600000000000003E-4</v>
      </c>
    </row>
    <row r="127" spans="1:5" ht="16" thickBot="1" x14ac:dyDescent="0.4">
      <c r="A127" s="12" t="s">
        <v>286</v>
      </c>
      <c r="B127" s="12" t="s">
        <v>162</v>
      </c>
      <c r="C127" s="37" t="s">
        <v>285</v>
      </c>
      <c r="D127" s="16">
        <v>-5.1246129500000004</v>
      </c>
      <c r="E127" s="16">
        <v>3.1159999999999998E-4</v>
      </c>
    </row>
    <row r="128" spans="1:5" ht="16" thickBot="1" x14ac:dyDescent="0.4">
      <c r="A128" s="12" t="s">
        <v>284</v>
      </c>
      <c r="B128" s="12" t="s">
        <v>283</v>
      </c>
      <c r="C128" s="37" t="s">
        <v>282</v>
      </c>
      <c r="D128" s="14">
        <v>-5.1345730999999999</v>
      </c>
      <c r="E128" s="15">
        <v>1.01E-4</v>
      </c>
    </row>
    <row r="129" spans="1:5" ht="16" thickBot="1" x14ac:dyDescent="0.4">
      <c r="A129" s="12" t="s">
        <v>281</v>
      </c>
      <c r="B129" s="12" t="s">
        <v>280</v>
      </c>
      <c r="C129" s="37" t="s">
        <v>279</v>
      </c>
      <c r="D129" s="16">
        <v>-5.1365822999999997</v>
      </c>
      <c r="E129" s="17">
        <v>1.2999999999999999E-4</v>
      </c>
    </row>
    <row r="130" spans="1:5" ht="16" thickBot="1" x14ac:dyDescent="0.4">
      <c r="A130" s="12" t="s">
        <v>278</v>
      </c>
      <c r="B130" s="12" t="s">
        <v>277</v>
      </c>
      <c r="C130" s="37" t="s">
        <v>276</v>
      </c>
      <c r="D130" s="24">
        <v>-5.1519003999999997</v>
      </c>
      <c r="E130" s="25">
        <v>6.6199999999999996E-5</v>
      </c>
    </row>
    <row r="131" spans="1:5" ht="16" thickBot="1" x14ac:dyDescent="0.4">
      <c r="A131" s="12" t="s">
        <v>275</v>
      </c>
      <c r="B131" s="12" t="s">
        <v>274</v>
      </c>
      <c r="C131" s="37" t="s">
        <v>273</v>
      </c>
      <c r="D131" s="24">
        <v>-5.1574076</v>
      </c>
      <c r="E131" s="25">
        <v>6.2300000000000003E-3</v>
      </c>
    </row>
    <row r="132" spans="1:5" ht="16" thickBot="1" x14ac:dyDescent="0.4">
      <c r="A132" s="12" t="s">
        <v>272</v>
      </c>
      <c r="B132" s="12" t="s">
        <v>271</v>
      </c>
      <c r="C132" s="37" t="s">
        <v>270</v>
      </c>
      <c r="D132" s="16">
        <v>-5.1686169900000003</v>
      </c>
      <c r="E132" s="17">
        <v>3.7199999999999997E-2</v>
      </c>
    </row>
    <row r="133" spans="1:5" ht="16" thickBot="1" x14ac:dyDescent="0.4">
      <c r="A133" s="12" t="s">
        <v>269</v>
      </c>
      <c r="B133" s="12" t="s">
        <v>268</v>
      </c>
      <c r="C133" s="37" t="s">
        <v>267</v>
      </c>
      <c r="D133" s="16">
        <v>-5.1999858999999997</v>
      </c>
      <c r="E133" s="17">
        <v>2.2899999999999999E-3</v>
      </c>
    </row>
    <row r="134" spans="1:5" ht="16" thickBot="1" x14ac:dyDescent="0.4">
      <c r="A134" s="12" t="s">
        <v>266</v>
      </c>
      <c r="B134" s="12" t="s">
        <v>265</v>
      </c>
      <c r="C134" s="37" t="s">
        <v>264</v>
      </c>
      <c r="D134" s="24">
        <v>-5.2050731900000002</v>
      </c>
      <c r="E134" s="24">
        <v>6.9959999999999996E-3</v>
      </c>
    </row>
    <row r="135" spans="1:5" ht="16" thickBot="1" x14ac:dyDescent="0.4">
      <c r="A135" s="12" t="s">
        <v>261</v>
      </c>
      <c r="B135" s="12" t="s">
        <v>263</v>
      </c>
      <c r="C135" s="12" t="s">
        <v>262</v>
      </c>
      <c r="D135" s="16">
        <v>-5.2106117999999997</v>
      </c>
      <c r="E135" s="17">
        <v>3.7200000000000002E-3</v>
      </c>
    </row>
    <row r="136" spans="1:5" ht="16" thickBot="1" x14ac:dyDescent="0.4">
      <c r="A136" s="12" t="s">
        <v>261</v>
      </c>
      <c r="B136" s="12" t="s">
        <v>260</v>
      </c>
      <c r="C136" s="37" t="s">
        <v>259</v>
      </c>
      <c r="D136" s="16">
        <v>-5.2106117999999997</v>
      </c>
      <c r="E136" s="17">
        <v>3.7200000000000002E-3</v>
      </c>
    </row>
    <row r="137" spans="1:5" ht="16" thickBot="1" x14ac:dyDescent="0.4">
      <c r="A137" s="12" t="s">
        <v>258</v>
      </c>
      <c r="B137" s="12" t="s">
        <v>257</v>
      </c>
      <c r="C137" s="37" t="s">
        <v>256</v>
      </c>
      <c r="D137" s="16">
        <v>-5.2141124999999997</v>
      </c>
      <c r="E137" s="17">
        <v>3.9300000000000003E-3</v>
      </c>
    </row>
    <row r="138" spans="1:5" s="39" customFormat="1" ht="16" thickBot="1" x14ac:dyDescent="0.4">
      <c r="A138" s="18" t="s">
        <v>255</v>
      </c>
      <c r="B138" s="18" t="s">
        <v>254</v>
      </c>
      <c r="C138" s="37" t="s">
        <v>253</v>
      </c>
      <c r="D138" s="28">
        <v>-5.2208908000000003</v>
      </c>
      <c r="E138" s="29">
        <v>4.2599999999999999E-3</v>
      </c>
    </row>
    <row r="139" spans="1:5" ht="16" thickBot="1" x14ac:dyDescent="0.4">
      <c r="A139" s="12" t="s">
        <v>252</v>
      </c>
      <c r="B139" s="12" t="s">
        <v>251</v>
      </c>
      <c r="C139" s="37" t="s">
        <v>250</v>
      </c>
      <c r="D139" s="24">
        <v>-5.2295622000000002</v>
      </c>
      <c r="E139" s="25">
        <v>8.4500000000000004E-6</v>
      </c>
    </row>
    <row r="140" spans="1:5" ht="16" thickBot="1" x14ac:dyDescent="0.4">
      <c r="A140" s="12" t="s">
        <v>249</v>
      </c>
      <c r="B140" s="12" t="s">
        <v>248</v>
      </c>
      <c r="C140" s="37" t="s">
        <v>247</v>
      </c>
      <c r="D140" s="14">
        <v>-5.2546762999999999</v>
      </c>
      <c r="E140" s="15">
        <v>6.9499999999999995E-5</v>
      </c>
    </row>
    <row r="141" spans="1:5" ht="16" thickBot="1" x14ac:dyDescent="0.4">
      <c r="A141" s="12" t="s">
        <v>246</v>
      </c>
      <c r="B141" s="12" t="s">
        <v>245</v>
      </c>
      <c r="C141" s="37" t="s">
        <v>244</v>
      </c>
      <c r="D141" s="16">
        <v>-5.2862394999999998</v>
      </c>
      <c r="E141" s="17">
        <v>1.74E-3</v>
      </c>
    </row>
    <row r="142" spans="1:5" s="41" customFormat="1" ht="16" thickBot="1" x14ac:dyDescent="0.4">
      <c r="A142" s="12" t="s">
        <v>243</v>
      </c>
      <c r="B142" s="12" t="s">
        <v>242</v>
      </c>
      <c r="C142" s="12" t="s">
        <v>241</v>
      </c>
      <c r="D142" s="24">
        <v>-5.2871632999999996</v>
      </c>
      <c r="E142" s="25">
        <v>2.0799999999999998E-3</v>
      </c>
    </row>
    <row r="143" spans="1:5" ht="16" thickBot="1" x14ac:dyDescent="0.4">
      <c r="A143" s="12" t="s">
        <v>240</v>
      </c>
      <c r="B143" s="12" t="s">
        <v>239</v>
      </c>
      <c r="C143" s="37" t="s">
        <v>238</v>
      </c>
      <c r="D143" s="16">
        <v>-5.3504480000000001</v>
      </c>
      <c r="E143" s="17">
        <v>1.554312E-15</v>
      </c>
    </row>
    <row r="144" spans="1:5" ht="16" thickBot="1" x14ac:dyDescent="0.4">
      <c r="A144" s="12" t="s">
        <v>237</v>
      </c>
      <c r="B144" s="12" t="s">
        <v>236</v>
      </c>
      <c r="C144" s="37" t="s">
        <v>235</v>
      </c>
      <c r="D144" s="16">
        <v>-5.3762407000000003</v>
      </c>
      <c r="E144" s="17">
        <v>1.32E-3</v>
      </c>
    </row>
    <row r="145" spans="1:5" ht="16" thickBot="1" x14ac:dyDescent="0.4">
      <c r="A145" s="12" t="s">
        <v>234</v>
      </c>
      <c r="B145" s="12" t="s">
        <v>233</v>
      </c>
      <c r="C145" s="37" t="s">
        <v>232</v>
      </c>
      <c r="D145" s="16">
        <v>-5.3770528000000004</v>
      </c>
      <c r="E145" s="17">
        <v>2.3400000000000001E-3</v>
      </c>
    </row>
    <row r="146" spans="1:5" ht="16" thickBot="1" x14ac:dyDescent="0.4">
      <c r="A146" s="12" t="s">
        <v>231</v>
      </c>
      <c r="B146" s="12" t="s">
        <v>230</v>
      </c>
      <c r="C146" s="37" t="s">
        <v>229</v>
      </c>
      <c r="D146" s="16">
        <v>-5.392817</v>
      </c>
      <c r="E146" s="17">
        <v>3.5599999999999998E-4</v>
      </c>
    </row>
    <row r="147" spans="1:5" ht="16" thickBot="1" x14ac:dyDescent="0.4">
      <c r="A147" s="12" t="s">
        <v>228</v>
      </c>
      <c r="B147" s="12" t="s">
        <v>227</v>
      </c>
      <c r="C147" s="37" t="s">
        <v>226</v>
      </c>
      <c r="D147" s="16">
        <v>-5.3944967999999998</v>
      </c>
      <c r="E147" s="17">
        <v>7.0299999999999996E-6</v>
      </c>
    </row>
    <row r="148" spans="1:5" ht="16" thickBot="1" x14ac:dyDescent="0.4">
      <c r="A148" s="12" t="s">
        <v>225</v>
      </c>
      <c r="B148" s="12" t="s">
        <v>224</v>
      </c>
      <c r="C148" s="37" t="s">
        <v>223</v>
      </c>
      <c r="D148" s="16">
        <v>-5.4026047000000004</v>
      </c>
      <c r="E148" s="17">
        <v>5.2900000000000004E-3</v>
      </c>
    </row>
    <row r="149" spans="1:5" ht="16" thickBot="1" x14ac:dyDescent="0.4">
      <c r="A149" s="12" t="s">
        <v>222</v>
      </c>
      <c r="B149" s="12" t="s">
        <v>221</v>
      </c>
      <c r="C149" s="37" t="s">
        <v>220</v>
      </c>
      <c r="D149" s="16">
        <v>-5.4105045</v>
      </c>
      <c r="E149" s="17">
        <v>2.0699999999999998E-3</v>
      </c>
    </row>
    <row r="150" spans="1:5" ht="16" thickBot="1" x14ac:dyDescent="0.4">
      <c r="A150" s="12" t="s">
        <v>219</v>
      </c>
      <c r="B150" s="12" t="s">
        <v>218</v>
      </c>
      <c r="C150" s="37" t="s">
        <v>217</v>
      </c>
      <c r="D150" s="16">
        <v>-5.4276777999999997</v>
      </c>
      <c r="E150" s="17">
        <v>1.6000000000000001E-4</v>
      </c>
    </row>
    <row r="151" spans="1:5" ht="16" thickBot="1" x14ac:dyDescent="0.4">
      <c r="A151" s="12" t="s">
        <v>216</v>
      </c>
      <c r="B151" s="12" t="s">
        <v>215</v>
      </c>
      <c r="C151" s="37" t="s">
        <v>214</v>
      </c>
      <c r="D151" s="16">
        <v>-5.4328240000000001</v>
      </c>
      <c r="E151" s="17">
        <v>2.3600000000000001E-5</v>
      </c>
    </row>
    <row r="152" spans="1:5" ht="16" thickBot="1" x14ac:dyDescent="0.4">
      <c r="A152" s="12" t="s">
        <v>213</v>
      </c>
      <c r="B152" s="12" t="s">
        <v>212</v>
      </c>
      <c r="C152" s="37" t="s">
        <v>211</v>
      </c>
      <c r="D152" s="24">
        <v>-5.4508726999999997</v>
      </c>
      <c r="E152" s="25">
        <v>2.5300000000000001E-3</v>
      </c>
    </row>
    <row r="153" spans="1:5" ht="16" thickBot="1" x14ac:dyDescent="0.4">
      <c r="A153" s="12" t="s">
        <v>210</v>
      </c>
      <c r="B153" s="12" t="s">
        <v>209</v>
      </c>
      <c r="C153" s="12" t="s">
        <v>208</v>
      </c>
      <c r="D153" s="24">
        <v>-5.4569416999999998</v>
      </c>
      <c r="E153" s="25">
        <v>1.35E-4</v>
      </c>
    </row>
    <row r="154" spans="1:5" s="39" customFormat="1" x14ac:dyDescent="0.35">
      <c r="A154" s="33" t="s">
        <v>207</v>
      </c>
      <c r="B154" s="33" t="s">
        <v>206</v>
      </c>
      <c r="C154" s="37" t="s">
        <v>205</v>
      </c>
      <c r="D154" s="20">
        <v>-5.4886302000000002</v>
      </c>
      <c r="E154" s="21">
        <v>1.9199999999999999E-5</v>
      </c>
    </row>
    <row r="155" spans="1:5" ht="16" thickBot="1" x14ac:dyDescent="0.4">
      <c r="A155" s="12" t="s">
        <v>204</v>
      </c>
      <c r="B155" s="12" t="s">
        <v>203</v>
      </c>
      <c r="C155" s="37" t="s">
        <v>202</v>
      </c>
      <c r="D155" s="14">
        <v>-5.4910202000000004</v>
      </c>
      <c r="E155" s="15">
        <v>3.1300000000000001E-6</v>
      </c>
    </row>
    <row r="156" spans="1:5" ht="16" thickBot="1" x14ac:dyDescent="0.4">
      <c r="A156" s="12" t="s">
        <v>201</v>
      </c>
      <c r="B156" s="12" t="s">
        <v>200</v>
      </c>
      <c r="C156" s="37" t="s">
        <v>199</v>
      </c>
      <c r="D156" s="16">
        <v>-5.5223234999999997</v>
      </c>
      <c r="E156" s="17">
        <v>3.0699999999999998E-3</v>
      </c>
    </row>
    <row r="157" spans="1:5" ht="18.75" customHeight="1" thickBot="1" x14ac:dyDescent="0.4">
      <c r="A157" s="12" t="s">
        <v>198</v>
      </c>
      <c r="B157" s="12" t="s">
        <v>197</v>
      </c>
      <c r="C157" s="37" t="s">
        <v>196</v>
      </c>
      <c r="D157" s="16">
        <v>-5.5233163000000003</v>
      </c>
      <c r="E157" s="17">
        <v>2.16E-5</v>
      </c>
    </row>
    <row r="158" spans="1:5" ht="16" thickBot="1" x14ac:dyDescent="0.4">
      <c r="A158" s="12" t="s">
        <v>195</v>
      </c>
      <c r="B158" s="12" t="s">
        <v>194</v>
      </c>
      <c r="C158" s="37" t="s">
        <v>193</v>
      </c>
      <c r="D158" s="16">
        <v>-5.5318719999999999</v>
      </c>
      <c r="E158" s="17">
        <v>3.2200000000000002E-4</v>
      </c>
    </row>
    <row r="159" spans="1:5" ht="16" thickBot="1" x14ac:dyDescent="0.4">
      <c r="A159" s="12" t="s">
        <v>322</v>
      </c>
      <c r="B159" s="12" t="s">
        <v>321</v>
      </c>
      <c r="C159" s="37" t="s">
        <v>320</v>
      </c>
      <c r="D159" s="16">
        <v>-5.5502843100000003</v>
      </c>
      <c r="E159" s="17">
        <v>3.4599999999999999E-2</v>
      </c>
    </row>
    <row r="160" spans="1:5" ht="16" thickBot="1" x14ac:dyDescent="0.4">
      <c r="A160" s="12" t="s">
        <v>192</v>
      </c>
      <c r="B160" s="12" t="s">
        <v>191</v>
      </c>
      <c r="C160" s="37" t="s">
        <v>190</v>
      </c>
      <c r="D160" s="16">
        <v>-5.5547168999999998</v>
      </c>
      <c r="E160" s="17">
        <v>6.3299999999999994E-5</v>
      </c>
    </row>
    <row r="161" spans="1:5" ht="16" thickBot="1" x14ac:dyDescent="0.4">
      <c r="A161" s="12" t="s">
        <v>189</v>
      </c>
      <c r="B161" s="12" t="s">
        <v>188</v>
      </c>
      <c r="C161" s="37" t="s">
        <v>187</v>
      </c>
      <c r="D161" s="16">
        <v>-5.5701391999999998</v>
      </c>
      <c r="E161" s="17">
        <v>4.6200000000000001E-4</v>
      </c>
    </row>
    <row r="162" spans="1:5" ht="16" thickBot="1" x14ac:dyDescent="0.4">
      <c r="A162" s="12" t="s">
        <v>186</v>
      </c>
      <c r="B162" s="12" t="s">
        <v>185</v>
      </c>
      <c r="C162" s="37" t="s">
        <v>184</v>
      </c>
      <c r="D162" s="16">
        <v>-5.5953140000000001</v>
      </c>
      <c r="E162" s="17">
        <v>5.2600000000000001E-8</v>
      </c>
    </row>
    <row r="163" spans="1:5" ht="16" thickBot="1" x14ac:dyDescent="0.4">
      <c r="A163" s="12" t="s">
        <v>183</v>
      </c>
      <c r="B163" s="12" t="s">
        <v>182</v>
      </c>
      <c r="C163" s="12" t="s">
        <v>181</v>
      </c>
      <c r="D163" s="16">
        <v>-5.6132980000000003</v>
      </c>
      <c r="E163" s="17">
        <v>4.5519140000000003E-15</v>
      </c>
    </row>
    <row r="164" spans="1:5" ht="16" thickBot="1" x14ac:dyDescent="0.4">
      <c r="A164" s="12" t="s">
        <v>180</v>
      </c>
      <c r="B164" s="12" t="s">
        <v>179</v>
      </c>
      <c r="C164" s="37" t="s">
        <v>178</v>
      </c>
      <c r="D164" s="16">
        <v>-5.6315970000000002</v>
      </c>
      <c r="E164" s="17">
        <v>8.98E-9</v>
      </c>
    </row>
    <row r="165" spans="1:5" ht="16" thickBot="1" x14ac:dyDescent="0.4">
      <c r="A165" s="12" t="s">
        <v>177</v>
      </c>
      <c r="B165" s="12" t="s">
        <v>46</v>
      </c>
      <c r="C165" s="37" t="s">
        <v>176</v>
      </c>
      <c r="D165" s="16">
        <v>-5.6598980000000001</v>
      </c>
      <c r="E165" s="17">
        <v>6.0374339999999997E-10</v>
      </c>
    </row>
    <row r="166" spans="1:5" ht="16" thickBot="1" x14ac:dyDescent="0.4">
      <c r="A166" s="12" t="s">
        <v>175</v>
      </c>
      <c r="B166" s="12" t="s">
        <v>174</v>
      </c>
      <c r="C166" s="37" t="s">
        <v>173</v>
      </c>
      <c r="D166" s="16">
        <v>-5.6957760000000004</v>
      </c>
      <c r="E166" s="17">
        <v>3.8700000000000002E-6</v>
      </c>
    </row>
    <row r="167" spans="1:5" ht="16" thickBot="1" x14ac:dyDescent="0.4">
      <c r="A167" s="12" t="s">
        <v>172</v>
      </c>
      <c r="B167" s="12" t="s">
        <v>171</v>
      </c>
      <c r="C167" s="37" t="s">
        <v>170</v>
      </c>
      <c r="D167" s="24">
        <v>-5.7008638999999999</v>
      </c>
      <c r="E167" s="25">
        <v>2.33E-3</v>
      </c>
    </row>
    <row r="168" spans="1:5" ht="16" thickBot="1" x14ac:dyDescent="0.4">
      <c r="A168" s="12" t="s">
        <v>169</v>
      </c>
      <c r="B168" s="12" t="s">
        <v>168</v>
      </c>
      <c r="C168" s="37" t="s">
        <v>167</v>
      </c>
      <c r="D168" s="16">
        <v>-5.7054685999999997</v>
      </c>
      <c r="E168" s="17">
        <v>2.2200000000000002E-3</v>
      </c>
    </row>
    <row r="169" spans="1:5" ht="16" thickBot="1" x14ac:dyDescent="0.4">
      <c r="A169" s="12" t="s">
        <v>166</v>
      </c>
      <c r="B169" s="12" t="s">
        <v>165</v>
      </c>
      <c r="C169" s="37" t="s">
        <v>164</v>
      </c>
      <c r="D169" s="16">
        <v>-5.7438596000000004</v>
      </c>
      <c r="E169" s="17">
        <v>4.8200000000000001E-4</v>
      </c>
    </row>
    <row r="170" spans="1:5" s="39" customFormat="1" ht="16" thickBot="1" x14ac:dyDescent="0.4">
      <c r="A170" s="18" t="s">
        <v>163</v>
      </c>
      <c r="B170" s="18" t="s">
        <v>162</v>
      </c>
      <c r="C170" s="37" t="s">
        <v>161</v>
      </c>
      <c r="D170" s="28">
        <v>-5.7874577</v>
      </c>
      <c r="E170" s="29">
        <v>4.2400000000000001E-6</v>
      </c>
    </row>
    <row r="171" spans="1:5" ht="16" thickBot="1" x14ac:dyDescent="0.4">
      <c r="A171" s="12" t="s">
        <v>160</v>
      </c>
      <c r="B171" s="12" t="s">
        <v>159</v>
      </c>
      <c r="C171" s="37" t="s">
        <v>158</v>
      </c>
      <c r="D171" s="16">
        <v>-5.8332734000000004</v>
      </c>
      <c r="E171" s="17">
        <v>4.2900000000000002E-4</v>
      </c>
    </row>
    <row r="172" spans="1:5" ht="16" thickBot="1" x14ac:dyDescent="0.4">
      <c r="A172" s="12" t="s">
        <v>157</v>
      </c>
      <c r="B172" s="12" t="s">
        <v>156</v>
      </c>
      <c r="C172" s="37" t="s">
        <v>155</v>
      </c>
      <c r="D172" s="24">
        <v>-5.8332734000000004</v>
      </c>
      <c r="E172" s="25">
        <v>4.2900000000000002E-4</v>
      </c>
    </row>
    <row r="173" spans="1:5" ht="16" thickBot="1" x14ac:dyDescent="0.4">
      <c r="A173" s="12" t="s">
        <v>154</v>
      </c>
      <c r="B173" s="12" t="s">
        <v>153</v>
      </c>
      <c r="C173" s="37" t="s">
        <v>152</v>
      </c>
      <c r="D173" s="24">
        <v>-5.8333162999999999</v>
      </c>
      <c r="E173" s="25">
        <v>2.16E-5</v>
      </c>
    </row>
    <row r="174" spans="1:5" ht="16" thickBot="1" x14ac:dyDescent="0.4">
      <c r="A174" s="12" t="s">
        <v>151</v>
      </c>
      <c r="B174" s="12" t="s">
        <v>150</v>
      </c>
      <c r="C174" s="37" t="s">
        <v>149</v>
      </c>
      <c r="D174" s="24">
        <v>-5.8746746999999999</v>
      </c>
      <c r="E174" s="25">
        <v>9.2400000000000002E-4</v>
      </c>
    </row>
    <row r="175" spans="1:5" ht="16" thickBot="1" x14ac:dyDescent="0.4">
      <c r="A175" s="12" t="s">
        <v>148</v>
      </c>
      <c r="B175" s="12" t="s">
        <v>147</v>
      </c>
      <c r="C175" s="37" t="s">
        <v>146</v>
      </c>
      <c r="D175" s="14">
        <v>-5.9071980000000002</v>
      </c>
      <c r="E175" s="15">
        <v>1.06E-6</v>
      </c>
    </row>
    <row r="176" spans="1:5" ht="16" thickBot="1" x14ac:dyDescent="0.4">
      <c r="A176" s="12" t="s">
        <v>145</v>
      </c>
      <c r="B176" s="12" t="s">
        <v>144</v>
      </c>
      <c r="C176" s="37" t="s">
        <v>143</v>
      </c>
      <c r="D176" s="14">
        <v>-5.9071980000000002</v>
      </c>
      <c r="E176" s="15">
        <v>7.3499999999999996E-9</v>
      </c>
    </row>
    <row r="177" spans="1:5" ht="16" thickBot="1" x14ac:dyDescent="0.4">
      <c r="A177" s="12" t="s">
        <v>142</v>
      </c>
      <c r="B177" s="12" t="s">
        <v>141</v>
      </c>
      <c r="C177" s="37" t="s">
        <v>140</v>
      </c>
      <c r="D177" s="16">
        <v>-5.9146747</v>
      </c>
      <c r="E177" s="17">
        <v>9.2400000000000002E-4</v>
      </c>
    </row>
    <row r="178" spans="1:5" ht="16" thickBot="1" x14ac:dyDescent="0.4">
      <c r="A178" s="12" t="s">
        <v>139</v>
      </c>
      <c r="B178" s="12" t="s">
        <v>138</v>
      </c>
      <c r="C178" s="37" t="s">
        <v>137</v>
      </c>
      <c r="D178" s="24">
        <v>-5.9501401999999999</v>
      </c>
      <c r="E178" s="25">
        <v>4.7399999999999998E-7</v>
      </c>
    </row>
    <row r="179" spans="1:5" ht="16" thickBot="1" x14ac:dyDescent="0.4">
      <c r="A179" s="12" t="s">
        <v>136</v>
      </c>
      <c r="B179" s="12" t="s">
        <v>135</v>
      </c>
      <c r="C179" s="37" t="s">
        <v>134</v>
      </c>
      <c r="D179" s="24">
        <v>-5.9685401999999996</v>
      </c>
      <c r="E179" s="25">
        <v>4.7399999999999998E-7</v>
      </c>
    </row>
    <row r="180" spans="1:5" ht="16" thickBot="1" x14ac:dyDescent="0.4">
      <c r="A180" s="12" t="s">
        <v>133</v>
      </c>
      <c r="B180" s="12" t="s">
        <v>132</v>
      </c>
      <c r="C180" s="37" t="s">
        <v>131</v>
      </c>
      <c r="D180" s="14">
        <v>-5.9794989999999997</v>
      </c>
      <c r="E180" s="15">
        <v>1.818545E-13</v>
      </c>
    </row>
    <row r="181" spans="1:5" ht="16" thickBot="1" x14ac:dyDescent="0.4">
      <c r="A181" s="12" t="s">
        <v>130</v>
      </c>
      <c r="B181" s="12" t="s">
        <v>129</v>
      </c>
      <c r="C181" s="37" t="s">
        <v>128</v>
      </c>
      <c r="D181" s="14">
        <v>-5.9794989999999997</v>
      </c>
      <c r="E181" s="15">
        <v>1.818545E-13</v>
      </c>
    </row>
    <row r="182" spans="1:5" ht="16" thickBot="1" x14ac:dyDescent="0.4">
      <c r="A182" s="12" t="s">
        <v>127</v>
      </c>
      <c r="B182" s="12" t="s">
        <v>126</v>
      </c>
      <c r="C182" s="37" t="s">
        <v>125</v>
      </c>
      <c r="D182" s="14">
        <v>-5.9876334</v>
      </c>
      <c r="E182" s="15">
        <v>2.4499999999999999E-4</v>
      </c>
    </row>
    <row r="183" spans="1:5" ht="16" thickBot="1" x14ac:dyDescent="0.4">
      <c r="A183" s="12" t="s">
        <v>124</v>
      </c>
      <c r="B183" s="12" t="s">
        <v>123</v>
      </c>
      <c r="C183" s="37" t="s">
        <v>122</v>
      </c>
      <c r="D183" s="16">
        <v>-5.9876334</v>
      </c>
      <c r="E183" s="17">
        <v>3.4499999999999998E-4</v>
      </c>
    </row>
    <row r="184" spans="1:5" ht="16" thickBot="1" x14ac:dyDescent="0.4">
      <c r="A184" s="12" t="s">
        <v>121</v>
      </c>
      <c r="B184" s="12" t="s">
        <v>120</v>
      </c>
      <c r="C184" s="37" t="s">
        <v>119</v>
      </c>
      <c r="D184" s="16">
        <v>-6.0377597999999999</v>
      </c>
      <c r="E184" s="17">
        <v>1.2800000000000001E-3</v>
      </c>
    </row>
    <row r="185" spans="1:5" ht="16" thickBot="1" x14ac:dyDescent="0.4">
      <c r="A185" s="12" t="s">
        <v>118</v>
      </c>
      <c r="B185" s="12" t="s">
        <v>117</v>
      </c>
      <c r="C185" s="37" t="s">
        <v>116</v>
      </c>
      <c r="D185" s="24">
        <v>-6.0377597999999999</v>
      </c>
      <c r="E185" s="25">
        <v>1.2800000000000001E-3</v>
      </c>
    </row>
    <row r="186" spans="1:5" ht="16" thickBot="1" x14ac:dyDescent="0.4">
      <c r="A186" s="12" t="s">
        <v>115</v>
      </c>
      <c r="B186" s="12" t="s">
        <v>114</v>
      </c>
      <c r="C186" s="37" t="s">
        <v>113</v>
      </c>
      <c r="D186" s="16">
        <v>-6.0446289999999996</v>
      </c>
      <c r="E186" s="17">
        <v>2.14273E-14</v>
      </c>
    </row>
    <row r="187" spans="1:5" ht="16" thickBot="1" x14ac:dyDescent="0.4">
      <c r="A187" s="12" t="s">
        <v>112</v>
      </c>
      <c r="B187" s="12" t="s">
        <v>111</v>
      </c>
      <c r="C187" s="37" t="s">
        <v>110</v>
      </c>
      <c r="D187" s="16">
        <v>-6.0446289999999996</v>
      </c>
      <c r="E187" s="17">
        <v>2.14273E-14</v>
      </c>
    </row>
    <row r="188" spans="1:5" ht="16" thickBot="1" x14ac:dyDescent="0.4">
      <c r="A188" s="12" t="s">
        <v>109</v>
      </c>
      <c r="B188" s="12" t="s">
        <v>108</v>
      </c>
      <c r="C188" s="37" t="s">
        <v>107</v>
      </c>
      <c r="D188" s="16">
        <v>-6.0446289999999996</v>
      </c>
      <c r="E188" s="17">
        <v>2.5427299999999999E-14</v>
      </c>
    </row>
    <row r="189" spans="1:5" ht="16" thickBot="1" x14ac:dyDescent="0.4">
      <c r="A189" s="12" t="s">
        <v>106</v>
      </c>
      <c r="B189" s="12" t="s">
        <v>105</v>
      </c>
      <c r="C189" s="37" t="s">
        <v>104</v>
      </c>
      <c r="D189" s="16">
        <v>-6.0910004000000004</v>
      </c>
      <c r="E189" s="17">
        <v>3.5199999999999999E-4</v>
      </c>
    </row>
    <row r="190" spans="1:5" ht="16" thickBot="1" x14ac:dyDescent="0.4">
      <c r="A190" s="12" t="s">
        <v>103</v>
      </c>
      <c r="B190" s="12" t="s">
        <v>102</v>
      </c>
      <c r="C190" s="37" t="s">
        <v>101</v>
      </c>
      <c r="D190" s="24">
        <v>-6.0910004000000004</v>
      </c>
      <c r="E190" s="25">
        <v>3.5199999999999999E-4</v>
      </c>
    </row>
    <row r="191" spans="1:5" s="39" customFormat="1" ht="16" thickBot="1" x14ac:dyDescent="0.4">
      <c r="A191" s="18" t="s">
        <v>100</v>
      </c>
      <c r="B191" s="18" t="s">
        <v>99</v>
      </c>
      <c r="C191" s="37" t="s">
        <v>98</v>
      </c>
      <c r="D191" s="20">
        <v>-6.0921976000000004</v>
      </c>
      <c r="E191" s="21">
        <v>3.79E-5</v>
      </c>
    </row>
    <row r="192" spans="1:5" ht="16" thickBot="1" x14ac:dyDescent="0.4">
      <c r="A192" s="12" t="s">
        <v>97</v>
      </c>
      <c r="B192" s="12" t="s">
        <v>96</v>
      </c>
      <c r="C192" s="12" t="s">
        <v>95</v>
      </c>
      <c r="D192" s="24">
        <v>-6.0962863</v>
      </c>
      <c r="E192" s="25">
        <v>3.7800000000000003E-4</v>
      </c>
    </row>
    <row r="193" spans="1:5" s="39" customFormat="1" ht="16" thickBot="1" x14ac:dyDescent="0.4">
      <c r="A193" s="18" t="s">
        <v>94</v>
      </c>
      <c r="B193" s="18" t="s">
        <v>93</v>
      </c>
      <c r="C193" s="37" t="s">
        <v>92</v>
      </c>
      <c r="D193" s="20">
        <v>-6.0962863</v>
      </c>
      <c r="E193" s="21">
        <v>3.7800000000000003E-4</v>
      </c>
    </row>
    <row r="194" spans="1:5" ht="16" thickBot="1" x14ac:dyDescent="0.4">
      <c r="A194" s="12" t="s">
        <v>91</v>
      </c>
      <c r="B194" s="12" t="s">
        <v>90</v>
      </c>
      <c r="C194" s="37" t="s">
        <v>89</v>
      </c>
      <c r="D194" s="14">
        <v>-6.1224805499999997</v>
      </c>
      <c r="E194" s="15">
        <v>5.1799999999999997E-3</v>
      </c>
    </row>
    <row r="195" spans="1:5" ht="16" thickBot="1" x14ac:dyDescent="0.4">
      <c r="A195" s="12" t="s">
        <v>88</v>
      </c>
      <c r="B195" s="12" t="s">
        <v>87</v>
      </c>
      <c r="C195" s="37" t="s">
        <v>86</v>
      </c>
      <c r="D195" s="24">
        <v>-6.1224805499999997</v>
      </c>
      <c r="E195" s="25">
        <v>3.1800000000000001E-3</v>
      </c>
    </row>
    <row r="196" spans="1:5" ht="16" thickBot="1" x14ac:dyDescent="0.4">
      <c r="A196" s="12" t="s">
        <v>85</v>
      </c>
      <c r="B196" s="12" t="s">
        <v>84</v>
      </c>
      <c r="C196" s="12" t="s">
        <v>83</v>
      </c>
      <c r="D196" s="16">
        <v>-6.1297078000000003</v>
      </c>
      <c r="E196" s="17">
        <v>6.7400000000000001E-4</v>
      </c>
    </row>
    <row r="197" spans="1:5" ht="16" thickBot="1" x14ac:dyDescent="0.4">
      <c r="A197" s="12" t="s">
        <v>82</v>
      </c>
      <c r="B197" s="12" t="s">
        <v>81</v>
      </c>
      <c r="C197" s="37" t="s">
        <v>80</v>
      </c>
      <c r="D197" s="14">
        <v>-6.1297078000000003</v>
      </c>
      <c r="E197" s="15">
        <v>6.7400000000000001E-4</v>
      </c>
    </row>
    <row r="198" spans="1:5" ht="16" thickBot="1" x14ac:dyDescent="0.4">
      <c r="A198" s="12" t="s">
        <v>79</v>
      </c>
      <c r="B198" s="12" t="s">
        <v>78</v>
      </c>
      <c r="C198" s="37" t="s">
        <v>77</v>
      </c>
      <c r="D198" s="16">
        <v>-6.1390915000000001</v>
      </c>
      <c r="E198" s="17">
        <v>7.3800000000000005E-5</v>
      </c>
    </row>
    <row r="199" spans="1:5" s="39" customFormat="1" ht="16" thickBot="1" x14ac:dyDescent="0.4">
      <c r="A199" s="18" t="s">
        <v>76</v>
      </c>
      <c r="B199" s="18" t="s">
        <v>75</v>
      </c>
      <c r="C199" s="37" t="s">
        <v>74</v>
      </c>
      <c r="D199" s="28">
        <v>-6.1469961</v>
      </c>
      <c r="E199" s="29">
        <v>2.4899999999999998E-4</v>
      </c>
    </row>
    <row r="200" spans="1:5" ht="16" thickBot="1" x14ac:dyDescent="0.4">
      <c r="A200" s="12" t="s">
        <v>73</v>
      </c>
      <c r="B200" s="12" t="s">
        <v>72</v>
      </c>
      <c r="C200" s="37" t="s">
        <v>71</v>
      </c>
      <c r="D200" s="16">
        <v>-6.1591975999999997</v>
      </c>
      <c r="E200" s="17">
        <v>3.79E-5</v>
      </c>
    </row>
    <row r="201" spans="1:5" ht="16" thickBot="1" x14ac:dyDescent="0.4">
      <c r="A201" s="12" t="s">
        <v>70</v>
      </c>
      <c r="B201" s="12" t="s">
        <v>69</v>
      </c>
      <c r="C201" s="37" t="s">
        <v>68</v>
      </c>
      <c r="D201" s="14">
        <v>-6.1677330000000001</v>
      </c>
      <c r="E201" s="15">
        <v>2.92E-8</v>
      </c>
    </row>
    <row r="202" spans="1:5" ht="16" thickBot="1" x14ac:dyDescent="0.4">
      <c r="A202" s="12" t="s">
        <v>67</v>
      </c>
      <c r="B202" s="12" t="s">
        <v>66</v>
      </c>
      <c r="C202" s="12" t="s">
        <v>65</v>
      </c>
      <c r="D202" s="16">
        <v>-6.1906489999999996</v>
      </c>
      <c r="E202" s="16">
        <v>1.436E-5</v>
      </c>
    </row>
    <row r="203" spans="1:5" ht="16" thickBot="1" x14ac:dyDescent="0.4">
      <c r="A203" s="12" t="s">
        <v>64</v>
      </c>
      <c r="B203" s="12" t="s">
        <v>63</v>
      </c>
      <c r="C203" s="37" t="s">
        <v>62</v>
      </c>
      <c r="D203" s="24">
        <v>-6.2338469999999999</v>
      </c>
      <c r="E203" s="25">
        <v>1.92E-4</v>
      </c>
    </row>
    <row r="204" spans="1:5" ht="16" thickBot="1" x14ac:dyDescent="0.4">
      <c r="A204" s="12" t="s">
        <v>61</v>
      </c>
      <c r="B204" s="12" t="s">
        <v>34</v>
      </c>
      <c r="C204" s="37" t="s">
        <v>60</v>
      </c>
      <c r="D204" s="24">
        <v>-6.3748018999999996</v>
      </c>
      <c r="E204" s="25">
        <v>1.32E-3</v>
      </c>
    </row>
    <row r="205" spans="1:5" ht="16" thickBot="1" x14ac:dyDescent="0.4">
      <c r="A205" s="12" t="s">
        <v>59</v>
      </c>
      <c r="B205" s="12" t="s">
        <v>58</v>
      </c>
      <c r="C205" s="37" t="s">
        <v>57</v>
      </c>
      <c r="D205" s="14">
        <v>-6.3984477000000002</v>
      </c>
      <c r="E205" s="15">
        <v>7.1700000000000002E-3</v>
      </c>
    </row>
    <row r="206" spans="1:5" ht="16" thickBot="1" x14ac:dyDescent="0.4">
      <c r="A206" s="12" t="s">
        <v>56</v>
      </c>
      <c r="B206" s="12" t="s">
        <v>55</v>
      </c>
      <c r="C206" s="12" t="s">
        <v>54</v>
      </c>
      <c r="D206" s="16">
        <v>-6.4620610000000003</v>
      </c>
      <c r="E206" s="17">
        <v>2.1200000000000001E-8</v>
      </c>
    </row>
    <row r="207" spans="1:5" ht="16" thickBot="1" x14ac:dyDescent="0.4">
      <c r="A207" s="12" t="s">
        <v>53</v>
      </c>
      <c r="B207" s="12" t="s">
        <v>52</v>
      </c>
      <c r="C207" s="37" t="s">
        <v>51</v>
      </c>
      <c r="D207" s="16">
        <v>-6.4799449999999998</v>
      </c>
      <c r="E207" s="17">
        <v>1.02E-4</v>
      </c>
    </row>
    <row r="208" spans="1:5" ht="16" thickBot="1" x14ac:dyDescent="0.4">
      <c r="A208" s="12" t="s">
        <v>50</v>
      </c>
      <c r="B208" s="12" t="s">
        <v>49</v>
      </c>
      <c r="C208" s="37" t="s">
        <v>48</v>
      </c>
      <c r="D208" s="24">
        <v>-6.5871496</v>
      </c>
      <c r="E208" s="25">
        <v>4.18E-5</v>
      </c>
    </row>
    <row r="209" spans="1:5" ht="16" thickBot="1" x14ac:dyDescent="0.4">
      <c r="A209" s="12" t="s">
        <v>47</v>
      </c>
      <c r="B209" s="12" t="s">
        <v>46</v>
      </c>
      <c r="C209" s="37" t="s">
        <v>45</v>
      </c>
      <c r="D209" s="16">
        <v>-6.7646290000000002</v>
      </c>
      <c r="E209" s="17">
        <v>2.14273E-14</v>
      </c>
    </row>
    <row r="210" spans="1:5" ht="16" thickBot="1" x14ac:dyDescent="0.4">
      <c r="A210" s="12" t="s">
        <v>44</v>
      </c>
      <c r="B210" s="12" t="s">
        <v>43</v>
      </c>
      <c r="C210" s="37" t="s">
        <v>42</v>
      </c>
      <c r="D210" s="24">
        <v>-6.7784018000000001</v>
      </c>
      <c r="E210" s="25">
        <v>6.2899999999999997E-5</v>
      </c>
    </row>
    <row r="211" spans="1:5" s="39" customFormat="1" ht="16" thickBot="1" x14ac:dyDescent="0.4">
      <c r="A211" s="18" t="s">
        <v>41</v>
      </c>
      <c r="B211" s="18" t="s">
        <v>40</v>
      </c>
      <c r="C211" s="37" t="s">
        <v>39</v>
      </c>
      <c r="D211" s="28">
        <v>-6.8501491999999997</v>
      </c>
      <c r="E211" s="29">
        <v>3.03E-8</v>
      </c>
    </row>
    <row r="212" spans="1:5" ht="16" thickBot="1" x14ac:dyDescent="0.4">
      <c r="A212" s="12" t="s">
        <v>38</v>
      </c>
      <c r="B212" s="12" t="s">
        <v>37</v>
      </c>
      <c r="C212" s="12" t="s">
        <v>36</v>
      </c>
      <c r="D212" s="16">
        <v>-6.9619365000000002</v>
      </c>
      <c r="E212" s="17">
        <v>4.2799999999999997E-6</v>
      </c>
    </row>
    <row r="213" spans="1:5" ht="16" thickBot="1" x14ac:dyDescent="0.4">
      <c r="A213" s="12" t="s">
        <v>35</v>
      </c>
      <c r="B213" s="12" t="s">
        <v>34</v>
      </c>
      <c r="C213" s="37" t="s">
        <v>33</v>
      </c>
      <c r="D213" s="16">
        <v>-6.9665587000000002</v>
      </c>
      <c r="E213" s="17">
        <v>8.7100000000000003E-4</v>
      </c>
    </row>
    <row r="214" spans="1:5" ht="16" thickBot="1" x14ac:dyDescent="0.4">
      <c r="A214" s="12" t="s">
        <v>32</v>
      </c>
      <c r="B214" s="12" t="s">
        <v>31</v>
      </c>
      <c r="C214" s="37" t="s">
        <v>30</v>
      </c>
      <c r="D214" s="16">
        <v>-6.9756897999999996</v>
      </c>
      <c r="E214" s="17">
        <v>6.3699999999999998E-4</v>
      </c>
    </row>
    <row r="215" spans="1:5" ht="16" thickBot="1" x14ac:dyDescent="0.4">
      <c r="A215" s="12" t="s">
        <v>29</v>
      </c>
      <c r="B215" s="12" t="s">
        <v>28</v>
      </c>
      <c r="C215" s="37" t="s">
        <v>27</v>
      </c>
      <c r="D215" s="16">
        <v>-6.9922458000000001</v>
      </c>
      <c r="E215" s="17">
        <v>7.5800000000000003E-6</v>
      </c>
    </row>
    <row r="216" spans="1:5" ht="16" thickBot="1" x14ac:dyDescent="0.4">
      <c r="A216" s="12" t="s">
        <v>26</v>
      </c>
      <c r="B216" s="12" t="s">
        <v>25</v>
      </c>
      <c r="C216" s="37" t="s">
        <v>24</v>
      </c>
      <c r="D216" s="16">
        <v>-7.0507770000000001</v>
      </c>
      <c r="E216" s="17">
        <v>6.2299999999999994E-11</v>
      </c>
    </row>
    <row r="217" spans="1:5" ht="16" thickBot="1" x14ac:dyDescent="0.4">
      <c r="A217" s="12" t="s">
        <v>23</v>
      </c>
      <c r="B217" s="12" t="s">
        <v>22</v>
      </c>
      <c r="C217" s="37" t="s">
        <v>21</v>
      </c>
      <c r="D217" s="16">
        <v>-7.1258835999999999</v>
      </c>
      <c r="E217" s="17">
        <v>6.2500000000000001E-4</v>
      </c>
    </row>
    <row r="218" spans="1:5" ht="16" thickBot="1" x14ac:dyDescent="0.4">
      <c r="A218" s="12" t="s">
        <v>20</v>
      </c>
      <c r="B218" s="12" t="s">
        <v>19</v>
      </c>
      <c r="C218" s="37" t="s">
        <v>18</v>
      </c>
      <c r="D218" s="16">
        <v>-7.6348070000000003</v>
      </c>
      <c r="E218" s="17">
        <v>2.58E-5</v>
      </c>
    </row>
    <row r="219" spans="1:5" ht="16" thickBot="1" x14ac:dyDescent="0.4">
      <c r="A219" s="12" t="s">
        <v>17</v>
      </c>
      <c r="B219" s="12" t="s">
        <v>16</v>
      </c>
      <c r="C219" s="37" t="s">
        <v>15</v>
      </c>
      <c r="D219" s="16">
        <v>-8.1003641000000002</v>
      </c>
      <c r="E219" s="17">
        <v>8.67E-6</v>
      </c>
    </row>
    <row r="220" spans="1:5" ht="16" thickBot="1" x14ac:dyDescent="0.4">
      <c r="A220" s="12" t="s">
        <v>14</v>
      </c>
      <c r="B220" s="12" t="s">
        <v>13</v>
      </c>
      <c r="C220" s="37" t="s">
        <v>12</v>
      </c>
      <c r="D220" s="24">
        <v>-8.1032160999999991</v>
      </c>
      <c r="E220" s="25">
        <v>2.7800000000000001E-5</v>
      </c>
    </row>
    <row r="221" spans="1:5" ht="16" thickBot="1" x14ac:dyDescent="0.4">
      <c r="A221" s="12" t="s">
        <v>11</v>
      </c>
      <c r="B221" s="12" t="s">
        <v>10</v>
      </c>
      <c r="C221" s="37" t="s">
        <v>9</v>
      </c>
      <c r="D221" s="24">
        <v>-8.5525470000000006</v>
      </c>
      <c r="E221" s="25">
        <v>5.4700000000000003E-9</v>
      </c>
    </row>
    <row r="222" spans="1:5" ht="16" thickBot="1" x14ac:dyDescent="0.4">
      <c r="A222" s="12" t="s">
        <v>8</v>
      </c>
      <c r="B222" s="13" t="s">
        <v>7</v>
      </c>
      <c r="C222" s="34" t="s">
        <v>6</v>
      </c>
      <c r="D222" s="24">
        <v>-5.5896340000000002</v>
      </c>
      <c r="E222" s="25">
        <v>8.057999E-13</v>
      </c>
    </row>
  </sheetData>
  <mergeCells count="1">
    <mergeCell ref="A1:E1"/>
  </mergeCells>
  <conditionalFormatting sqref="D3:D49 D222 D51:D86 D88:D100">
    <cfRule type="dataBar" priority="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E5CEB9D-B391-4BE5-9D6A-74B1A72A3934}</x14:id>
        </ext>
      </extLst>
    </cfRule>
  </conditionalFormatting>
  <conditionalFormatting sqref="D101:D153 D155:D192 D87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C33567B-C203-4FE1-9FCD-791DC826926C}</x14:id>
        </ext>
      </extLst>
    </cfRule>
  </conditionalFormatting>
  <conditionalFormatting sqref="D193:D208">
    <cfRule type="dataBar" priority="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D59EAC1-2008-43FC-813C-F5503A39F780}</x14:id>
        </ext>
      </extLst>
    </cfRule>
  </conditionalFormatting>
  <conditionalFormatting sqref="D3:D49 D222 D51:D86 D88:D116">
    <cfRule type="dataBar" priority="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225BC67-2E23-4602-9D5C-EB50B5B37749}</x14:id>
        </ext>
      </extLst>
    </cfRule>
  </conditionalFormatting>
  <conditionalFormatting sqref="D87">
    <cfRule type="dataBar" priority="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F7B351D-F1D4-4B00-A79E-C2BAE59B9462}</x14:id>
        </ext>
      </extLst>
    </cfRule>
  </conditionalFormatting>
  <conditionalFormatting sqref="D209:D221">
    <cfRule type="dataBar" priority="1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B9A5F58-4E1C-4CE0-99F7-549C07A6A5AE}</x14:id>
        </ext>
      </extLst>
    </cfRule>
  </conditionalFormatting>
  <conditionalFormatting sqref="D117:D153 D155:D221 D87">
    <cfRule type="dataBar" priority="1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83A1852-4559-41EC-AEF0-A22A15B04540}</x14:id>
        </ext>
      </extLst>
    </cfRule>
  </conditionalFormatting>
  <conditionalFormatting sqref="D1:D104857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hyperlinks>
    <hyperlink ref="C222" r:id="rId1" display="https://www.ncbi.nlm.nih.gov/UniGene/clust.cgi?ORG=At&amp;CID=4537"/>
  </hyperlinks>
  <pageMargins left="0.7" right="0.7" top="0.75" bottom="0.75" header="0.3" footer="0.3"/>
  <pageSetup paperSize="9" orientation="portrait" horizontalDpi="300" verticalDpi="300" r:id="rId2"/>
  <tableParts count="1">
    <tablePart r:id="rId3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E5CEB9D-B391-4BE5-9D6A-74B1A72A393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:D49 D222 D51:D86 D88:D100</xm:sqref>
        </x14:conditionalFormatting>
        <x14:conditionalFormatting xmlns:xm="http://schemas.microsoft.com/office/excel/2006/main">
          <x14:cfRule type="dataBar" id="{7C33567B-C203-4FE1-9FCD-791DC826926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D101:D153 D155:D192 D87</xm:sqref>
        </x14:conditionalFormatting>
        <x14:conditionalFormatting xmlns:xm="http://schemas.microsoft.com/office/excel/2006/main">
          <x14:cfRule type="dataBar" id="{DD59EAC1-2008-43FC-813C-F5503A39F78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93:D208</xm:sqref>
        </x14:conditionalFormatting>
        <x14:conditionalFormatting xmlns:xm="http://schemas.microsoft.com/office/excel/2006/main">
          <x14:cfRule type="dataBar" id="{B225BC67-2E23-4602-9D5C-EB50B5B37749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D3:D49 D222 D51:D86 D88:D116</xm:sqref>
        </x14:conditionalFormatting>
        <x14:conditionalFormatting xmlns:xm="http://schemas.microsoft.com/office/excel/2006/main">
          <x14:cfRule type="dataBar" id="{7F7B351D-F1D4-4B00-A79E-C2BAE59B9462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D87</xm:sqref>
        </x14:conditionalFormatting>
        <x14:conditionalFormatting xmlns:xm="http://schemas.microsoft.com/office/excel/2006/main">
          <x14:cfRule type="dataBar" id="{7B9A5F58-4E1C-4CE0-99F7-549C07A6A5A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D209:D221</xm:sqref>
        </x14:conditionalFormatting>
        <x14:conditionalFormatting xmlns:xm="http://schemas.microsoft.com/office/excel/2006/main">
          <x14:cfRule type="dataBar" id="{083A1852-4559-41EC-AEF0-A22A15B0454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D117:D153 D155:D221 D87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8"/>
  <sheetViews>
    <sheetView workbookViewId="0">
      <selection activeCell="C7" sqref="C7"/>
    </sheetView>
  </sheetViews>
  <sheetFormatPr defaultColWidth="9" defaultRowHeight="15.5" x14ac:dyDescent="0.35"/>
  <cols>
    <col min="1" max="1" width="47.81640625" style="39" customWidth="1"/>
    <col min="2" max="2" width="18.54296875" style="39" customWidth="1"/>
    <col min="3" max="3" width="30.453125" style="39" customWidth="1"/>
    <col min="4" max="4" width="11.81640625" style="39" customWidth="1"/>
    <col min="5" max="5" width="9" style="39"/>
    <col min="6" max="6" width="11.81640625" style="39" customWidth="1"/>
    <col min="7" max="16384" width="9" style="39"/>
  </cols>
  <sheetData>
    <row r="1" spans="1:10" ht="29" customHeight="1" x14ac:dyDescent="0.35">
      <c r="A1" s="65" t="s">
        <v>1383</v>
      </c>
      <c r="B1" s="66"/>
      <c r="C1" s="66"/>
      <c r="D1" s="66"/>
      <c r="E1" s="66"/>
      <c r="F1" s="66"/>
      <c r="G1" s="66"/>
      <c r="H1" s="66"/>
      <c r="I1" s="66"/>
      <c r="J1" s="66"/>
    </row>
    <row r="2" spans="1:10" s="44" customFormat="1" x14ac:dyDescent="0.35">
      <c r="A2" s="43" t="s">
        <v>656</v>
      </c>
      <c r="B2" s="43" t="s">
        <v>655</v>
      </c>
      <c r="C2" s="43" t="s">
        <v>654</v>
      </c>
      <c r="D2" s="43" t="s">
        <v>653</v>
      </c>
      <c r="E2" s="43" t="s">
        <v>652</v>
      </c>
      <c r="F2" s="2" t="s">
        <v>0</v>
      </c>
    </row>
    <row r="3" spans="1:10" s="42" customFormat="1" ht="16" thickBot="1" x14ac:dyDescent="0.4">
      <c r="A3" s="45" t="s">
        <v>639</v>
      </c>
      <c r="B3" s="46" t="s">
        <v>638</v>
      </c>
      <c r="C3" s="45" t="s">
        <v>5</v>
      </c>
      <c r="D3" s="47">
        <v>7.4352495999999997</v>
      </c>
      <c r="E3" s="48">
        <v>7.3799999999999996E-6</v>
      </c>
      <c r="F3" s="49" t="s">
        <v>1</v>
      </c>
    </row>
    <row r="4" spans="1:10" ht="16" thickBot="1" x14ac:dyDescent="0.4">
      <c r="A4" s="50" t="s">
        <v>781</v>
      </c>
      <c r="B4" s="51" t="s">
        <v>777</v>
      </c>
      <c r="C4" s="50" t="s">
        <v>778</v>
      </c>
      <c r="D4" s="52">
        <v>6.5823600000000004</v>
      </c>
      <c r="E4" s="53">
        <v>2.5000000000000002E-6</v>
      </c>
      <c r="F4" s="54" t="s">
        <v>779</v>
      </c>
    </row>
    <row r="5" spans="1:10" ht="16" thickBot="1" x14ac:dyDescent="0.4">
      <c r="A5" s="50" t="s">
        <v>657</v>
      </c>
      <c r="B5" s="51" t="s">
        <v>658</v>
      </c>
      <c r="C5" s="50" t="s">
        <v>659</v>
      </c>
      <c r="D5" s="55">
        <v>6.4354579000000003</v>
      </c>
      <c r="E5" s="56">
        <v>1.0900000000000001E-5</v>
      </c>
      <c r="F5" s="54" t="s">
        <v>660</v>
      </c>
    </row>
    <row r="6" spans="1:10" ht="16" thickBot="1" x14ac:dyDescent="0.4">
      <c r="A6" s="57" t="s">
        <v>661</v>
      </c>
      <c r="B6" s="58" t="s">
        <v>662</v>
      </c>
      <c r="C6" s="37" t="s">
        <v>663</v>
      </c>
      <c r="D6" s="59">
        <v>6.4354579000000003</v>
      </c>
      <c r="E6" s="60">
        <v>1.0900000000000001E-5</v>
      </c>
      <c r="F6" s="57" t="s">
        <v>664</v>
      </c>
    </row>
    <row r="7" spans="1:10" s="42" customFormat="1" ht="16" thickBot="1" x14ac:dyDescent="0.4">
      <c r="A7" s="49" t="s">
        <v>395</v>
      </c>
      <c r="B7" s="45" t="s">
        <v>394</v>
      </c>
      <c r="C7" s="45" t="s">
        <v>665</v>
      </c>
      <c r="D7" s="47">
        <v>6.3861622999999996</v>
      </c>
      <c r="E7" s="48">
        <v>4.6100000000000002E-2</v>
      </c>
      <c r="F7" s="49" t="s">
        <v>666</v>
      </c>
    </row>
    <row r="8" spans="1:10" ht="16" thickBot="1" x14ac:dyDescent="0.4">
      <c r="A8" s="57" t="s">
        <v>667</v>
      </c>
      <c r="B8" s="58" t="s">
        <v>668</v>
      </c>
      <c r="C8" s="58" t="s">
        <v>3</v>
      </c>
      <c r="D8" s="59">
        <v>6.1797980199999998</v>
      </c>
      <c r="E8" s="60">
        <v>5.6099999999999997E-2</v>
      </c>
      <c r="F8" s="57" t="s">
        <v>669</v>
      </c>
    </row>
    <row r="9" spans="1:10" ht="16" thickBot="1" x14ac:dyDescent="0.4">
      <c r="A9" s="50" t="s">
        <v>670</v>
      </c>
      <c r="B9" s="51" t="s">
        <v>671</v>
      </c>
      <c r="C9" s="50" t="s">
        <v>672</v>
      </c>
      <c r="D9" s="55">
        <v>6.098395</v>
      </c>
      <c r="E9" s="56">
        <v>1.168476E-8</v>
      </c>
      <c r="F9" s="54" t="s">
        <v>673</v>
      </c>
    </row>
    <row r="10" spans="1:10" ht="16" thickBot="1" x14ac:dyDescent="0.4">
      <c r="A10" s="61" t="s">
        <v>674</v>
      </c>
      <c r="B10" s="62" t="s">
        <v>675</v>
      </c>
      <c r="C10" s="58" t="s">
        <v>676</v>
      </c>
      <c r="D10" s="61">
        <v>6.0652949999999999</v>
      </c>
      <c r="E10" s="63">
        <v>5.6684759999999997E-8</v>
      </c>
      <c r="F10" s="57" t="s">
        <v>677</v>
      </c>
    </row>
    <row r="11" spans="1:10" ht="16" thickBot="1" x14ac:dyDescent="0.4">
      <c r="A11" s="50" t="s">
        <v>678</v>
      </c>
      <c r="B11" s="51" t="s">
        <v>480</v>
      </c>
      <c r="C11" s="50" t="s">
        <v>679</v>
      </c>
      <c r="D11" s="55">
        <v>6.0064169999999999</v>
      </c>
      <c r="E11" s="56">
        <v>1.9088840000000001E-11</v>
      </c>
      <c r="F11" s="54" t="s">
        <v>680</v>
      </c>
    </row>
    <row r="12" spans="1:10" ht="16" thickBot="1" x14ac:dyDescent="0.4">
      <c r="A12" s="50" t="s">
        <v>780</v>
      </c>
      <c r="B12" s="51" t="s">
        <v>775</v>
      </c>
      <c r="C12" s="50" t="s">
        <v>776</v>
      </c>
      <c r="D12" s="55">
        <v>5.9825600000000003</v>
      </c>
      <c r="E12" s="56">
        <v>3.6899999999999998E-7</v>
      </c>
      <c r="F12" s="54" t="s">
        <v>677</v>
      </c>
    </row>
    <row r="13" spans="1:10" s="42" customFormat="1" ht="16" thickBot="1" x14ac:dyDescent="0.4">
      <c r="A13" s="45" t="s">
        <v>601</v>
      </c>
      <c r="B13" s="46" t="s">
        <v>421</v>
      </c>
      <c r="C13" s="45" t="s">
        <v>681</v>
      </c>
      <c r="D13" s="47">
        <v>5.9635730000000002</v>
      </c>
      <c r="E13" s="48">
        <v>9.3924869999999999E-14</v>
      </c>
      <c r="F13" s="49" t="s">
        <v>682</v>
      </c>
    </row>
    <row r="14" spans="1:10" ht="16" thickBot="1" x14ac:dyDescent="0.4">
      <c r="A14" s="50" t="s">
        <v>683</v>
      </c>
      <c r="B14" s="51" t="s">
        <v>684</v>
      </c>
      <c r="C14" s="50" t="s">
        <v>4</v>
      </c>
      <c r="D14" s="52">
        <v>5.8114090000000003</v>
      </c>
      <c r="E14" s="53">
        <v>1.2489080000000001E-5</v>
      </c>
      <c r="F14" s="54" t="s">
        <v>685</v>
      </c>
    </row>
    <row r="15" spans="1:10" ht="16" thickBot="1" x14ac:dyDescent="0.4">
      <c r="A15" s="58" t="s">
        <v>686</v>
      </c>
      <c r="B15" s="62" t="s">
        <v>687</v>
      </c>
      <c r="C15" s="58" t="s">
        <v>688</v>
      </c>
      <c r="D15" s="59">
        <v>5.7700639999999996</v>
      </c>
      <c r="E15" s="60">
        <v>1.110223E-16</v>
      </c>
      <c r="F15" s="57" t="s">
        <v>689</v>
      </c>
    </row>
    <row r="16" spans="1:10" ht="16" thickBot="1" x14ac:dyDescent="0.4">
      <c r="A16" s="50" t="s">
        <v>690</v>
      </c>
      <c r="B16" s="51" t="s">
        <v>536</v>
      </c>
      <c r="C16" s="50" t="s">
        <v>691</v>
      </c>
      <c r="D16" s="55">
        <v>5.4079202000000004</v>
      </c>
      <c r="E16" s="56">
        <v>3.0400000000000001E-6</v>
      </c>
      <c r="F16" s="54" t="s">
        <v>692</v>
      </c>
    </row>
    <row r="17" spans="1:6" ht="16" thickBot="1" x14ac:dyDescent="0.4">
      <c r="A17" s="50" t="s">
        <v>771</v>
      </c>
      <c r="B17" s="51" t="s">
        <v>772</v>
      </c>
      <c r="C17" s="50" t="s">
        <v>773</v>
      </c>
      <c r="D17" s="55">
        <v>5.3698199999999998</v>
      </c>
      <c r="E17" s="56">
        <v>2.0150000000000002E-6</v>
      </c>
      <c r="F17" s="54" t="s">
        <v>774</v>
      </c>
    </row>
    <row r="18" spans="1:6" ht="16" thickBot="1" x14ac:dyDescent="0.4">
      <c r="A18" s="58" t="s">
        <v>693</v>
      </c>
      <c r="B18" s="58" t="s">
        <v>694</v>
      </c>
      <c r="C18" s="58" t="s">
        <v>695</v>
      </c>
      <c r="D18" s="61">
        <v>5.2896489999999998</v>
      </c>
      <c r="E18" s="63">
        <v>6.2445840000000004E-9</v>
      </c>
      <c r="F18" s="57" t="s">
        <v>696</v>
      </c>
    </row>
    <row r="19" spans="1:6" s="42" customFormat="1" ht="16" thickBot="1" x14ac:dyDescent="0.4">
      <c r="A19" s="45" t="s">
        <v>359</v>
      </c>
      <c r="B19" s="45" t="s">
        <v>358</v>
      </c>
      <c r="C19" s="45" t="s">
        <v>2</v>
      </c>
      <c r="D19" s="47">
        <v>5.1245630000000002</v>
      </c>
      <c r="E19" s="48">
        <v>1.110223E-16</v>
      </c>
      <c r="F19" s="49" t="s">
        <v>697</v>
      </c>
    </row>
    <row r="20" spans="1:6" ht="16" thickBot="1" x14ac:dyDescent="0.4">
      <c r="A20" s="58" t="s">
        <v>698</v>
      </c>
      <c r="B20" s="58" t="s">
        <v>699</v>
      </c>
      <c r="C20" s="58" t="s">
        <v>700</v>
      </c>
      <c r="D20" s="59">
        <v>5.1245630000000002</v>
      </c>
      <c r="E20" s="60">
        <v>1.110223E-16</v>
      </c>
      <c r="F20" s="57" t="s">
        <v>701</v>
      </c>
    </row>
    <row r="21" spans="1:6" ht="16" thickBot="1" x14ac:dyDescent="0.4">
      <c r="A21" s="50" t="s">
        <v>702</v>
      </c>
      <c r="B21" s="50" t="s">
        <v>703</v>
      </c>
      <c r="C21" s="50" t="s">
        <v>704</v>
      </c>
      <c r="D21" s="55">
        <v>5.1207865000000004</v>
      </c>
      <c r="E21" s="56">
        <v>3.39E-4</v>
      </c>
      <c r="F21" s="54" t="s">
        <v>705</v>
      </c>
    </row>
    <row r="22" spans="1:6" ht="16" thickBot="1" x14ac:dyDescent="0.4">
      <c r="A22" s="58" t="s">
        <v>706</v>
      </c>
      <c r="B22" s="58" t="s">
        <v>707</v>
      </c>
      <c r="C22" s="58" t="s">
        <v>708</v>
      </c>
      <c r="D22" s="59">
        <v>5.0934160000000004</v>
      </c>
      <c r="E22" s="60">
        <v>3.4972030000000002E-14</v>
      </c>
      <c r="F22" s="57" t="s">
        <v>709</v>
      </c>
    </row>
    <row r="23" spans="1:6" ht="16" thickBot="1" x14ac:dyDescent="0.4">
      <c r="A23" s="50" t="s">
        <v>710</v>
      </c>
      <c r="B23" s="50" t="s">
        <v>711</v>
      </c>
      <c r="C23" s="50" t="s">
        <v>712</v>
      </c>
      <c r="D23" s="55">
        <v>5.0705640000000001</v>
      </c>
      <c r="E23" s="56">
        <v>5.8841819999999997E-15</v>
      </c>
      <c r="F23" s="54" t="s">
        <v>713</v>
      </c>
    </row>
    <row r="24" spans="1:6" ht="16" thickBot="1" x14ac:dyDescent="0.4">
      <c r="A24" s="58" t="s">
        <v>714</v>
      </c>
      <c r="B24" s="58" t="s">
        <v>715</v>
      </c>
      <c r="C24" s="58" t="s">
        <v>716</v>
      </c>
      <c r="D24" s="59">
        <v>5.0551560000000002</v>
      </c>
      <c r="E24" s="60">
        <v>6.6613380000000004E-16</v>
      </c>
      <c r="F24" s="57" t="s">
        <v>717</v>
      </c>
    </row>
    <row r="25" spans="1:6" ht="16" thickBot="1" x14ac:dyDescent="0.4">
      <c r="A25" s="50" t="s">
        <v>686</v>
      </c>
      <c r="B25" s="50" t="s">
        <v>718</v>
      </c>
      <c r="C25" s="50" t="s">
        <v>719</v>
      </c>
      <c r="D25" s="55">
        <v>5.0526770000000001</v>
      </c>
      <c r="E25" s="56">
        <v>1.110223E-16</v>
      </c>
      <c r="F25" s="54" t="s">
        <v>720</v>
      </c>
    </row>
    <row r="26" spans="1:6" ht="16" thickBot="1" x14ac:dyDescent="0.4">
      <c r="A26" s="58" t="s">
        <v>721</v>
      </c>
      <c r="B26" s="58" t="s">
        <v>722</v>
      </c>
      <c r="C26" s="58" t="s">
        <v>723</v>
      </c>
      <c r="D26" s="59">
        <v>5.0469280000000003</v>
      </c>
      <c r="E26" s="60">
        <v>6.515899E-13</v>
      </c>
      <c r="F26" s="57" t="s">
        <v>724</v>
      </c>
    </row>
    <row r="27" spans="1:6" ht="16" thickBot="1" x14ac:dyDescent="0.4">
      <c r="A27" s="50" t="s">
        <v>725</v>
      </c>
      <c r="B27" s="50" t="s">
        <v>726</v>
      </c>
      <c r="C27" s="50" t="s">
        <v>727</v>
      </c>
      <c r="D27" s="55">
        <v>5.0442539999999996</v>
      </c>
      <c r="E27" s="56">
        <v>9.3758909999999998E-6</v>
      </c>
      <c r="F27" s="54" t="s">
        <v>728</v>
      </c>
    </row>
    <row r="28" spans="1:6" ht="16" thickBot="1" x14ac:dyDescent="0.4">
      <c r="A28" s="58" t="s">
        <v>729</v>
      </c>
      <c r="B28" s="58" t="s">
        <v>730</v>
      </c>
      <c r="C28" s="58" t="s">
        <v>731</v>
      </c>
      <c r="D28" s="59">
        <v>5.0155029999999998</v>
      </c>
      <c r="E28" s="60">
        <v>8.9928059999999997E-14</v>
      </c>
      <c r="F28" s="57" t="s">
        <v>732</v>
      </c>
    </row>
    <row r="29" spans="1:6" ht="16" thickBot="1" x14ac:dyDescent="0.4">
      <c r="A29" s="50" t="s">
        <v>733</v>
      </c>
      <c r="B29" s="50" t="s">
        <v>734</v>
      </c>
      <c r="C29" s="50" t="s">
        <v>735</v>
      </c>
      <c r="D29" s="55">
        <v>-4.0312890000000001</v>
      </c>
      <c r="E29" s="56">
        <v>2.0899999999999998E-2</v>
      </c>
      <c r="F29" s="54" t="s">
        <v>736</v>
      </c>
    </row>
    <row r="30" spans="1:6" ht="16" thickBot="1" x14ac:dyDescent="0.4">
      <c r="A30" s="57" t="s">
        <v>737</v>
      </c>
      <c r="B30" s="58" t="s">
        <v>738</v>
      </c>
      <c r="C30" s="58" t="s">
        <v>739</v>
      </c>
      <c r="D30" s="59">
        <v>-5.0168296000000003</v>
      </c>
      <c r="E30" s="60">
        <v>3.3700000000000001E-4</v>
      </c>
      <c r="F30" s="57" t="s">
        <v>740</v>
      </c>
    </row>
    <row r="31" spans="1:6" ht="16" thickBot="1" x14ac:dyDescent="0.4">
      <c r="A31" s="54" t="s">
        <v>741</v>
      </c>
      <c r="B31" s="50" t="s">
        <v>742</v>
      </c>
      <c r="C31" s="50" t="s">
        <v>743</v>
      </c>
      <c r="D31" s="55">
        <v>-5.0310544000000004</v>
      </c>
      <c r="E31" s="56">
        <v>5.2099999999999998E-4</v>
      </c>
      <c r="F31" s="54" t="s">
        <v>744</v>
      </c>
    </row>
    <row r="32" spans="1:6" ht="16" thickBot="1" x14ac:dyDescent="0.4">
      <c r="A32" s="57" t="s">
        <v>745</v>
      </c>
      <c r="B32" s="58" t="s">
        <v>746</v>
      </c>
      <c r="C32" s="58" t="s">
        <v>747</v>
      </c>
      <c r="D32" s="59">
        <v>-5.191319</v>
      </c>
      <c r="E32" s="60">
        <v>3.1086239999999998E-14</v>
      </c>
      <c r="F32" s="57" t="s">
        <v>748</v>
      </c>
    </row>
    <row r="33" spans="1:6" ht="16" thickBot="1" x14ac:dyDescent="0.4">
      <c r="A33" s="54" t="s">
        <v>749</v>
      </c>
      <c r="B33" s="50" t="s">
        <v>750</v>
      </c>
      <c r="C33" s="50" t="s">
        <v>6</v>
      </c>
      <c r="D33" s="55">
        <v>-5.2689728000000002</v>
      </c>
      <c r="E33" s="56">
        <v>1.4300000000000001E-3</v>
      </c>
      <c r="F33" s="54" t="s">
        <v>751</v>
      </c>
    </row>
    <row r="34" spans="1:6" ht="16" thickBot="1" x14ac:dyDescent="0.4">
      <c r="A34" s="57" t="s">
        <v>767</v>
      </c>
      <c r="B34" s="58" t="s">
        <v>768</v>
      </c>
      <c r="C34" s="37" t="s">
        <v>769</v>
      </c>
      <c r="D34" s="59">
        <v>-5.3010200000000003</v>
      </c>
      <c r="E34" s="60">
        <v>4.1999999999999999E-12</v>
      </c>
      <c r="F34" s="57" t="s">
        <v>770</v>
      </c>
    </row>
    <row r="35" spans="1:6" x14ac:dyDescent="0.35">
      <c r="A35" s="54" t="s">
        <v>764</v>
      </c>
      <c r="B35" s="55" t="s">
        <v>765</v>
      </c>
      <c r="C35" s="54"/>
      <c r="D35" s="55">
        <v>-5.4256900000000003</v>
      </c>
      <c r="E35" s="56">
        <v>5.2099999999999996E-10</v>
      </c>
      <c r="F35" s="54" t="s">
        <v>766</v>
      </c>
    </row>
    <row r="36" spans="1:6" ht="16" thickBot="1" x14ac:dyDescent="0.4">
      <c r="A36" s="64" t="s">
        <v>752</v>
      </c>
      <c r="B36" s="58" t="s">
        <v>753</v>
      </c>
      <c r="C36" s="58" t="s">
        <v>754</v>
      </c>
      <c r="D36" s="61">
        <v>-5.5412298</v>
      </c>
      <c r="E36" s="61">
        <v>1.3676209999999999E-2</v>
      </c>
      <c r="F36" s="57" t="s">
        <v>755</v>
      </c>
    </row>
    <row r="37" spans="1:6" ht="16" thickBot="1" x14ac:dyDescent="0.4">
      <c r="A37" s="54" t="s">
        <v>756</v>
      </c>
      <c r="B37" s="50" t="s">
        <v>757</v>
      </c>
      <c r="C37" s="50" t="s">
        <v>758</v>
      </c>
      <c r="D37" s="55">
        <v>-5.5502843100000003</v>
      </c>
      <c r="E37" s="56">
        <v>3.4599999999999999E-2</v>
      </c>
      <c r="F37" s="54" t="s">
        <v>759</v>
      </c>
    </row>
    <row r="38" spans="1:6" ht="16" thickBot="1" x14ac:dyDescent="0.4">
      <c r="A38" s="58" t="s">
        <v>760</v>
      </c>
      <c r="B38" s="58" t="s">
        <v>761</v>
      </c>
      <c r="C38" s="58" t="s">
        <v>762</v>
      </c>
      <c r="D38" s="59">
        <v>-5.6767652000000002</v>
      </c>
      <c r="E38" s="60">
        <v>6.4599999999999996E-3</v>
      </c>
      <c r="F38" s="58" t="s">
        <v>763</v>
      </c>
    </row>
  </sheetData>
  <sortState ref="A3:F53">
    <sortCondition descending="1" ref="D2"/>
  </sortState>
  <mergeCells count="1">
    <mergeCell ref="A1:J1"/>
  </mergeCells>
  <conditionalFormatting sqref="A23:E29">
    <cfRule type="dataBar" priority="1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6B57087E-6B41-4F20-AAFF-E12EFB013FCA}</x14:id>
        </ext>
      </extLst>
    </cfRule>
  </conditionalFormatting>
  <conditionalFormatting sqref="D22">
    <cfRule type="dataBar" priority="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268A97D-E060-433F-9CEB-CD1A33FEF38C}</x14:id>
        </ext>
      </extLst>
    </cfRule>
  </conditionalFormatting>
  <conditionalFormatting sqref="D3:D5 D9:D21">
    <cfRule type="dataBar" priority="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6B9B969-E8A9-4516-8538-03CE74694519}</x14:id>
        </ext>
      </extLst>
    </cfRule>
  </conditionalFormatting>
  <conditionalFormatting sqref="A2:F2">
    <cfRule type="dataBar" priority="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B8DB36D-66FC-4BD7-B18A-2DE83FBAB9D0}</x14:id>
        </ext>
      </extLst>
    </cfRule>
  </conditionalFormatting>
  <conditionalFormatting sqref="D36">
    <cfRule type="dataBar" priority="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891F344-4BEA-4432-A7E0-7400734F6D12}</x14:id>
        </ext>
      </extLst>
    </cfRule>
  </conditionalFormatting>
  <conditionalFormatting sqref="D3:D5 D9:D28">
    <cfRule type="dataBar" priority="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B12BF51-69E4-44C0-9B7C-19E450E234CE}</x14:id>
        </ext>
      </extLst>
    </cfRule>
  </conditionalFormatting>
  <conditionalFormatting sqref="D29:D35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B720887-9C3E-4EFA-876C-BC3025987FED}</x14:id>
        </ext>
      </extLst>
    </cfRule>
  </conditionalFormatting>
  <conditionalFormatting sqref="B30:C34 B36:C38 B6:C8">
    <cfRule type="dataBar" priority="2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B7EBC76-1F77-423F-9A0F-0DF4C26AD651}</x14:id>
        </ext>
      </extLst>
    </cfRule>
  </conditionalFormatting>
  <conditionalFormatting sqref="D2:D1048576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91114E5-26D8-449E-B2B1-DF2396316F2B}</x14:id>
        </ext>
      </extLst>
    </cfRule>
  </conditionalFormatting>
  <conditionalFormatting sqref="D3:D38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DB9CE32-31DA-4823-AF32-23C266A21578}</x14:id>
        </ext>
      </extLst>
    </cfRule>
  </conditionalFormatting>
  <hyperlinks>
    <hyperlink ref="F4" r:id="rId1" display="http://www.ebi.ac.uk/QuickGO/GTerm?id=GO:0003700"/>
  </hyperlinks>
  <pageMargins left="0.7" right="0.7" top="0.75" bottom="0.75" header="0.3" footer="0.3"/>
  <tableParts count="1">
    <tablePart r:id="rId2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B57087E-6B41-4F20-AAFF-E12EFB013FCA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A23:E29</xm:sqref>
        </x14:conditionalFormatting>
        <x14:conditionalFormatting xmlns:xm="http://schemas.microsoft.com/office/excel/2006/main">
          <x14:cfRule type="dataBar" id="{E268A97D-E060-433F-9CEB-CD1A33FEF38C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22</xm:sqref>
        </x14:conditionalFormatting>
        <x14:conditionalFormatting xmlns:xm="http://schemas.microsoft.com/office/excel/2006/main">
          <x14:cfRule type="dataBar" id="{66B9B969-E8A9-4516-8538-03CE7469451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:D5 D9:D21</xm:sqref>
        </x14:conditionalFormatting>
        <x14:conditionalFormatting xmlns:xm="http://schemas.microsoft.com/office/excel/2006/main">
          <x14:cfRule type="dataBar" id="{5B8DB36D-66FC-4BD7-B18A-2DE83FBAB9D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2:F2</xm:sqref>
        </x14:conditionalFormatting>
        <x14:conditionalFormatting xmlns:xm="http://schemas.microsoft.com/office/excel/2006/main">
          <x14:cfRule type="dataBar" id="{4891F344-4BEA-4432-A7E0-7400734F6D1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6</xm:sqref>
        </x14:conditionalFormatting>
        <x14:conditionalFormatting xmlns:xm="http://schemas.microsoft.com/office/excel/2006/main">
          <x14:cfRule type="dataBar" id="{9B12BF51-69E4-44C0-9B7C-19E450E234C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:D5 D9:D28</xm:sqref>
        </x14:conditionalFormatting>
        <x14:conditionalFormatting xmlns:xm="http://schemas.microsoft.com/office/excel/2006/main">
          <x14:cfRule type="dataBar" id="{AB720887-9C3E-4EFA-876C-BC3025987FE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D29:D35</xm:sqref>
        </x14:conditionalFormatting>
        <x14:conditionalFormatting xmlns:xm="http://schemas.microsoft.com/office/excel/2006/main">
          <x14:cfRule type="dataBar" id="{3B7EBC76-1F77-423F-9A0F-0DF4C26AD651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B30:C34 B36:C38 B6:C8</xm:sqref>
        </x14:conditionalFormatting>
        <x14:conditionalFormatting xmlns:xm="http://schemas.microsoft.com/office/excel/2006/main">
          <x14:cfRule type="dataBar" id="{691114E5-26D8-449E-B2B1-DF2396316F2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:D1048576</xm:sqref>
        </x14:conditionalFormatting>
        <x14:conditionalFormatting xmlns:xm="http://schemas.microsoft.com/office/excel/2006/main">
          <x14:cfRule type="dataBar" id="{DDB9CE32-31DA-4823-AF32-23C266A2157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:D38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6"/>
  <sheetViews>
    <sheetView workbookViewId="0">
      <selection activeCell="E2" sqref="E2"/>
    </sheetView>
  </sheetViews>
  <sheetFormatPr defaultColWidth="9" defaultRowHeight="15.5" x14ac:dyDescent="0.35"/>
  <cols>
    <col min="1" max="1" width="9" style="39"/>
    <col min="2" max="2" width="9.81640625" style="39" customWidth="1"/>
    <col min="3" max="3" width="10.453125" style="39" customWidth="1"/>
    <col min="4" max="4" width="18.54296875" style="39" customWidth="1"/>
    <col min="5" max="5" width="15.453125" style="39" customWidth="1"/>
    <col min="6" max="6" width="19.54296875" style="39" customWidth="1"/>
    <col min="7" max="7" width="24.26953125" style="39" customWidth="1"/>
    <col min="8" max="8" width="16.54296875" style="39" customWidth="1"/>
    <col min="9" max="9" width="37.26953125" style="39" customWidth="1"/>
    <col min="10" max="10" width="9.1796875" style="37" customWidth="1"/>
    <col min="11" max="16384" width="9" style="39"/>
  </cols>
  <sheetData>
    <row r="1" spans="1:10" ht="28.5" customHeight="1" thickBot="1" x14ac:dyDescent="0.4">
      <c r="A1" s="75" t="s">
        <v>1426</v>
      </c>
      <c r="B1" s="76"/>
      <c r="C1" s="76"/>
      <c r="D1" s="76"/>
      <c r="E1" s="76"/>
      <c r="F1" s="76"/>
      <c r="G1" s="76"/>
      <c r="H1" s="76"/>
      <c r="I1" s="76"/>
      <c r="J1" s="39"/>
    </row>
    <row r="2" spans="1:10" ht="16" thickBot="1" x14ac:dyDescent="0.4">
      <c r="A2" s="67" t="s">
        <v>782</v>
      </c>
      <c r="B2" s="68" t="s">
        <v>783</v>
      </c>
      <c r="C2" s="67" t="s">
        <v>784</v>
      </c>
      <c r="D2" s="69" t="s">
        <v>1427</v>
      </c>
      <c r="E2" s="67" t="s">
        <v>786</v>
      </c>
      <c r="F2" s="69" t="s">
        <v>1428</v>
      </c>
      <c r="G2" s="68" t="s">
        <v>788</v>
      </c>
      <c r="H2" s="67" t="s">
        <v>789</v>
      </c>
      <c r="I2" s="67" t="s">
        <v>0</v>
      </c>
      <c r="J2" s="39"/>
    </row>
    <row r="3" spans="1:10" x14ac:dyDescent="0.35">
      <c r="A3" s="70">
        <v>1</v>
      </c>
      <c r="B3" s="70" t="s">
        <v>859</v>
      </c>
      <c r="C3" s="71" t="s">
        <v>860</v>
      </c>
      <c r="D3" s="71" t="s">
        <v>861</v>
      </c>
      <c r="E3" s="70" t="s">
        <v>862</v>
      </c>
      <c r="F3" s="70" t="s">
        <v>538</v>
      </c>
      <c r="G3" s="70" t="s">
        <v>809</v>
      </c>
      <c r="H3" s="70" t="s">
        <v>818</v>
      </c>
      <c r="I3" s="70" t="s">
        <v>863</v>
      </c>
      <c r="J3" s="39"/>
    </row>
    <row r="4" spans="1:10" x14ac:dyDescent="0.35">
      <c r="A4" s="70">
        <v>2</v>
      </c>
      <c r="B4" s="70" t="s">
        <v>799</v>
      </c>
      <c r="C4" s="71" t="s">
        <v>897</v>
      </c>
      <c r="D4" s="71" t="s">
        <v>800</v>
      </c>
      <c r="E4" s="70" t="s">
        <v>802</v>
      </c>
      <c r="F4" s="70" t="s">
        <v>801</v>
      </c>
      <c r="G4" s="70" t="s">
        <v>864</v>
      </c>
      <c r="H4" s="70" t="s">
        <v>813</v>
      </c>
      <c r="I4" s="70" t="s">
        <v>865</v>
      </c>
      <c r="J4" s="39"/>
    </row>
    <row r="5" spans="1:10" x14ac:dyDescent="0.35">
      <c r="A5" s="70">
        <v>3</v>
      </c>
      <c r="B5" s="70" t="s">
        <v>866</v>
      </c>
      <c r="C5" s="71" t="s">
        <v>1425</v>
      </c>
      <c r="D5" s="71" t="s">
        <v>867</v>
      </c>
      <c r="E5" s="70" t="s">
        <v>376</v>
      </c>
      <c r="F5" s="70" t="s">
        <v>375</v>
      </c>
      <c r="G5" s="70" t="s">
        <v>868</v>
      </c>
      <c r="H5" s="70" t="s">
        <v>798</v>
      </c>
      <c r="I5" s="70" t="s">
        <v>863</v>
      </c>
      <c r="J5" s="39"/>
    </row>
    <row r="6" spans="1:10" x14ac:dyDescent="0.35">
      <c r="A6" s="70">
        <v>4</v>
      </c>
      <c r="B6" s="70" t="s">
        <v>869</v>
      </c>
      <c r="C6" s="71"/>
      <c r="D6" s="71" t="s">
        <v>870</v>
      </c>
      <c r="E6" s="70" t="s">
        <v>84</v>
      </c>
      <c r="F6" s="70" t="s">
        <v>83</v>
      </c>
      <c r="G6" s="70" t="s">
        <v>791</v>
      </c>
      <c r="H6" s="70" t="s">
        <v>793</v>
      </c>
      <c r="I6" s="70" t="s">
        <v>871</v>
      </c>
      <c r="J6" s="39"/>
    </row>
    <row r="7" spans="1:10" x14ac:dyDescent="0.35">
      <c r="A7" s="70">
        <v>5</v>
      </c>
      <c r="B7" s="70" t="s">
        <v>872</v>
      </c>
      <c r="C7" s="71" t="s">
        <v>791</v>
      </c>
      <c r="D7" s="71" t="s">
        <v>873</v>
      </c>
      <c r="E7" s="70" t="s">
        <v>403</v>
      </c>
      <c r="F7" s="70" t="s">
        <v>402</v>
      </c>
      <c r="G7" s="70" t="s">
        <v>874</v>
      </c>
      <c r="H7" s="70" t="s">
        <v>845</v>
      </c>
      <c r="I7" s="70" t="s">
        <v>875</v>
      </c>
      <c r="J7" s="39"/>
    </row>
    <row r="8" spans="1:10" x14ac:dyDescent="0.35">
      <c r="A8" s="70">
        <v>6</v>
      </c>
      <c r="B8" s="70" t="s">
        <v>876</v>
      </c>
      <c r="C8" s="71" t="s">
        <v>1424</v>
      </c>
      <c r="D8" s="71" t="s">
        <v>898</v>
      </c>
      <c r="E8" s="70" t="s">
        <v>49</v>
      </c>
      <c r="F8" s="70" t="s">
        <v>48</v>
      </c>
      <c r="G8" s="70" t="s">
        <v>809</v>
      </c>
      <c r="H8" s="70" t="s">
        <v>818</v>
      </c>
      <c r="I8" s="70" t="s">
        <v>863</v>
      </c>
      <c r="J8" s="39"/>
    </row>
    <row r="9" spans="1:10" x14ac:dyDescent="0.35">
      <c r="A9" s="70">
        <v>7</v>
      </c>
      <c r="B9" s="70" t="s">
        <v>877</v>
      </c>
      <c r="C9" s="71" t="s">
        <v>878</v>
      </c>
      <c r="D9" s="71" t="s">
        <v>879</v>
      </c>
      <c r="E9" s="70" t="s">
        <v>468</v>
      </c>
      <c r="F9" s="70" t="s">
        <v>467</v>
      </c>
      <c r="G9" s="70" t="s">
        <v>809</v>
      </c>
      <c r="H9" s="70" t="s">
        <v>880</v>
      </c>
      <c r="I9" s="70" t="s">
        <v>863</v>
      </c>
      <c r="J9" s="39"/>
    </row>
    <row r="10" spans="1:10" x14ac:dyDescent="0.35">
      <c r="A10" s="70">
        <v>8</v>
      </c>
      <c r="B10" s="70" t="s">
        <v>881</v>
      </c>
      <c r="C10" s="71" t="s">
        <v>791</v>
      </c>
      <c r="D10" s="71" t="s">
        <v>882</v>
      </c>
      <c r="E10" s="70" t="s">
        <v>385</v>
      </c>
      <c r="F10" s="70" t="s">
        <v>384</v>
      </c>
      <c r="G10" s="70" t="s">
        <v>883</v>
      </c>
      <c r="H10" s="70" t="s">
        <v>798</v>
      </c>
      <c r="I10" s="70" t="s">
        <v>884</v>
      </c>
      <c r="J10" s="39"/>
    </row>
    <row r="11" spans="1:10" x14ac:dyDescent="0.35">
      <c r="A11" s="70">
        <v>9</v>
      </c>
      <c r="B11" s="70" t="s">
        <v>885</v>
      </c>
      <c r="C11" s="71" t="s">
        <v>899</v>
      </c>
      <c r="D11" s="71" t="s">
        <v>795</v>
      </c>
      <c r="E11" s="70" t="s">
        <v>564</v>
      </c>
      <c r="F11" s="70" t="s">
        <v>4</v>
      </c>
      <c r="G11" s="70" t="s">
        <v>828</v>
      </c>
      <c r="H11" s="70" t="s">
        <v>804</v>
      </c>
      <c r="I11" s="70" t="s">
        <v>685</v>
      </c>
      <c r="J11" s="39"/>
    </row>
    <row r="12" spans="1:10" s="42" customFormat="1" x14ac:dyDescent="0.35">
      <c r="A12" s="70">
        <v>10</v>
      </c>
      <c r="B12" s="70" t="s">
        <v>834</v>
      </c>
      <c r="C12" s="71" t="s">
        <v>900</v>
      </c>
      <c r="D12" s="71" t="s">
        <v>886</v>
      </c>
      <c r="E12" s="70" t="s">
        <v>480</v>
      </c>
      <c r="F12" s="70" t="s">
        <v>479</v>
      </c>
      <c r="G12" s="70" t="s">
        <v>835</v>
      </c>
      <c r="H12" s="70" t="s">
        <v>813</v>
      </c>
      <c r="I12" s="70" t="s">
        <v>887</v>
      </c>
    </row>
    <row r="13" spans="1:10" x14ac:dyDescent="0.35">
      <c r="A13" s="70">
        <v>11</v>
      </c>
      <c r="B13" s="70" t="s">
        <v>888</v>
      </c>
      <c r="C13" s="71" t="s">
        <v>791</v>
      </c>
      <c r="D13" s="71" t="s">
        <v>889</v>
      </c>
      <c r="E13" s="70" t="s">
        <v>182</v>
      </c>
      <c r="F13" s="70" t="s">
        <v>181</v>
      </c>
      <c r="G13" s="70" t="s">
        <v>890</v>
      </c>
      <c r="H13" s="70" t="s">
        <v>891</v>
      </c>
      <c r="I13" s="70" t="s">
        <v>892</v>
      </c>
      <c r="J13" s="39"/>
    </row>
    <row r="14" spans="1:10" x14ac:dyDescent="0.35">
      <c r="A14" s="70">
        <v>12</v>
      </c>
      <c r="B14" s="70"/>
      <c r="C14" s="71"/>
      <c r="D14" s="71" t="s">
        <v>1394</v>
      </c>
      <c r="E14" s="70" t="s">
        <v>55</v>
      </c>
      <c r="F14" s="70" t="s">
        <v>54</v>
      </c>
      <c r="G14" s="70" t="s">
        <v>1393</v>
      </c>
      <c r="H14" s="70" t="s">
        <v>798</v>
      </c>
      <c r="I14" s="70" t="s">
        <v>1392</v>
      </c>
      <c r="J14" s="39"/>
    </row>
    <row r="15" spans="1:10" x14ac:dyDescent="0.35">
      <c r="A15" s="70">
        <v>13</v>
      </c>
      <c r="B15" s="70"/>
      <c r="C15" s="71"/>
      <c r="D15" s="71" t="s">
        <v>1396</v>
      </c>
      <c r="E15" s="70" t="s">
        <v>209</v>
      </c>
      <c r="F15" s="70" t="s">
        <v>208</v>
      </c>
      <c r="G15" s="70" t="s">
        <v>835</v>
      </c>
      <c r="H15" s="70" t="s">
        <v>813</v>
      </c>
      <c r="I15" s="70" t="s">
        <v>1395</v>
      </c>
      <c r="J15" s="39"/>
    </row>
    <row r="16" spans="1:10" x14ac:dyDescent="0.35">
      <c r="A16" s="70">
        <v>14</v>
      </c>
      <c r="B16" s="70"/>
      <c r="C16" s="71"/>
      <c r="D16" s="71" t="s">
        <v>847</v>
      </c>
      <c r="E16" s="70" t="s">
        <v>66</v>
      </c>
      <c r="F16" s="70" t="s">
        <v>65</v>
      </c>
      <c r="G16" s="70" t="s">
        <v>848</v>
      </c>
      <c r="H16" s="70" t="s">
        <v>813</v>
      </c>
      <c r="I16" s="70" t="s">
        <v>849</v>
      </c>
      <c r="J16" s="39"/>
    </row>
    <row r="17" spans="1:10" x14ac:dyDescent="0.35">
      <c r="A17" s="70">
        <v>15</v>
      </c>
      <c r="B17" s="70"/>
      <c r="C17" s="71" t="s">
        <v>1389</v>
      </c>
      <c r="D17" s="71" t="s">
        <v>1387</v>
      </c>
      <c r="E17" s="70" t="s">
        <v>1386</v>
      </c>
      <c r="F17" s="70" t="s">
        <v>137</v>
      </c>
      <c r="G17" s="70" t="s">
        <v>1388</v>
      </c>
      <c r="H17" s="70" t="s">
        <v>818</v>
      </c>
      <c r="I17" s="70" t="s">
        <v>1385</v>
      </c>
      <c r="J17" s="39"/>
    </row>
    <row r="18" spans="1:10" x14ac:dyDescent="0.35">
      <c r="A18" s="70">
        <v>16</v>
      </c>
      <c r="B18" s="70"/>
      <c r="C18" s="71"/>
      <c r="D18" s="71" t="s">
        <v>1391</v>
      </c>
      <c r="E18" s="70" t="s">
        <v>263</v>
      </c>
      <c r="F18" s="70" t="s">
        <v>262</v>
      </c>
      <c r="G18" s="70"/>
      <c r="H18" s="70" t="s">
        <v>813</v>
      </c>
      <c r="I18" s="70" t="s">
        <v>1390</v>
      </c>
    </row>
    <row r="19" spans="1:10" x14ac:dyDescent="0.35">
      <c r="A19" s="70">
        <v>17</v>
      </c>
      <c r="B19" s="70" t="s">
        <v>893</v>
      </c>
      <c r="C19" s="71"/>
      <c r="D19" s="71" t="s">
        <v>894</v>
      </c>
      <c r="E19" s="70" t="s">
        <v>96</v>
      </c>
      <c r="F19" s="70" t="s">
        <v>95</v>
      </c>
      <c r="G19" s="70" t="s">
        <v>895</v>
      </c>
      <c r="H19" s="70" t="s">
        <v>813</v>
      </c>
      <c r="I19" s="70" t="s">
        <v>896</v>
      </c>
      <c r="J19" s="39"/>
    </row>
    <row r="22" spans="1:10" x14ac:dyDescent="0.35">
      <c r="A22" s="42"/>
      <c r="B22" s="42"/>
      <c r="C22" s="42"/>
    </row>
    <row r="23" spans="1:10" x14ac:dyDescent="0.35">
      <c r="A23" s="70"/>
      <c r="B23" s="42"/>
      <c r="C23" s="40"/>
    </row>
    <row r="24" spans="1:10" x14ac:dyDescent="0.35">
      <c r="A24" s="70"/>
      <c r="B24" s="42"/>
      <c r="C24" s="40"/>
    </row>
    <row r="25" spans="1:10" x14ac:dyDescent="0.35">
      <c r="A25" s="70"/>
      <c r="B25" s="42"/>
      <c r="C25" s="40"/>
    </row>
    <row r="26" spans="1:10" x14ac:dyDescent="0.35">
      <c r="A26" s="70"/>
      <c r="B26" s="42"/>
      <c r="C26" s="40"/>
    </row>
    <row r="27" spans="1:10" x14ac:dyDescent="0.35">
      <c r="A27" s="70"/>
      <c r="B27" s="42"/>
      <c r="C27" s="40"/>
    </row>
    <row r="28" spans="1:10" x14ac:dyDescent="0.35">
      <c r="A28" s="70"/>
      <c r="B28" s="42"/>
      <c r="C28" s="40"/>
    </row>
    <row r="29" spans="1:10" x14ac:dyDescent="0.35">
      <c r="A29" s="70"/>
      <c r="B29" s="42"/>
      <c r="C29" s="40"/>
    </row>
    <row r="30" spans="1:10" x14ac:dyDescent="0.35">
      <c r="A30" s="70"/>
      <c r="B30" s="42"/>
      <c r="C30" s="40"/>
    </row>
    <row r="31" spans="1:10" x14ac:dyDescent="0.35">
      <c r="A31" s="70"/>
      <c r="B31" s="42"/>
      <c r="C31" s="40"/>
    </row>
    <row r="32" spans="1:10" x14ac:dyDescent="0.35">
      <c r="A32" s="70"/>
      <c r="B32" s="42"/>
      <c r="C32" s="40"/>
    </row>
    <row r="33" spans="1:3" x14ac:dyDescent="0.35">
      <c r="A33" s="70"/>
      <c r="B33" s="42"/>
      <c r="C33" s="40"/>
    </row>
    <row r="34" spans="1:3" x14ac:dyDescent="0.35">
      <c r="A34" s="70"/>
      <c r="B34" s="42"/>
      <c r="C34" s="40"/>
    </row>
    <row r="35" spans="1:3" x14ac:dyDescent="0.35">
      <c r="A35" s="70"/>
      <c r="B35" s="42"/>
      <c r="C35" s="40"/>
    </row>
    <row r="36" spans="1:3" x14ac:dyDescent="0.35">
      <c r="A36" s="70"/>
      <c r="B36" s="42"/>
      <c r="C36" s="40"/>
    </row>
    <row r="37" spans="1:3" x14ac:dyDescent="0.35">
      <c r="A37" s="70"/>
      <c r="B37" s="42"/>
      <c r="C37" s="40"/>
    </row>
    <row r="38" spans="1:3" x14ac:dyDescent="0.35">
      <c r="A38" s="70"/>
      <c r="B38" s="42"/>
      <c r="C38" s="40"/>
    </row>
    <row r="39" spans="1:3" x14ac:dyDescent="0.35">
      <c r="A39" s="72"/>
      <c r="B39" s="42"/>
      <c r="C39" s="40"/>
    </row>
    <row r="40" spans="1:3" x14ac:dyDescent="0.35">
      <c r="A40" s="70"/>
      <c r="B40" s="42"/>
      <c r="C40" s="40"/>
    </row>
    <row r="41" spans="1:3" x14ac:dyDescent="0.35">
      <c r="A41" s="70"/>
      <c r="B41" s="42"/>
      <c r="C41" s="40"/>
    </row>
    <row r="42" spans="1:3" x14ac:dyDescent="0.35">
      <c r="A42" s="70"/>
      <c r="B42" s="42"/>
      <c r="C42" s="40"/>
    </row>
    <row r="43" spans="1:3" x14ac:dyDescent="0.35">
      <c r="A43" s="70"/>
      <c r="B43" s="42"/>
      <c r="C43" s="40"/>
    </row>
    <row r="44" spans="1:3" x14ac:dyDescent="0.35">
      <c r="A44" s="70"/>
      <c r="B44" s="42"/>
      <c r="C44" s="40"/>
    </row>
    <row r="45" spans="1:3" x14ac:dyDescent="0.35">
      <c r="A45" s="70"/>
      <c r="B45" s="42"/>
      <c r="C45" s="40"/>
    </row>
    <row r="46" spans="1:3" x14ac:dyDescent="0.35">
      <c r="A46" s="70"/>
      <c r="B46" s="42"/>
      <c r="C46" s="40"/>
    </row>
    <row r="47" spans="1:3" x14ac:dyDescent="0.35">
      <c r="A47" s="70"/>
      <c r="B47" s="42"/>
      <c r="C47" s="40"/>
    </row>
    <row r="48" spans="1:3" x14ac:dyDescent="0.35">
      <c r="A48" s="70"/>
      <c r="B48" s="42"/>
      <c r="C48" s="40"/>
    </row>
    <row r="49" spans="1:3" x14ac:dyDescent="0.35">
      <c r="A49" s="70"/>
      <c r="B49" s="42"/>
      <c r="C49" s="40"/>
    </row>
    <row r="50" spans="1:3" x14ac:dyDescent="0.35">
      <c r="A50" s="70"/>
      <c r="B50" s="42"/>
      <c r="C50" s="40"/>
    </row>
    <row r="51" spans="1:3" x14ac:dyDescent="0.35">
      <c r="A51" s="70"/>
      <c r="B51" s="42"/>
      <c r="C51" s="40"/>
    </row>
    <row r="52" spans="1:3" x14ac:dyDescent="0.35">
      <c r="A52" s="70"/>
      <c r="B52" s="42"/>
      <c r="C52" s="40"/>
    </row>
    <row r="53" spans="1:3" x14ac:dyDescent="0.35">
      <c r="A53" s="70"/>
      <c r="B53" s="42"/>
      <c r="C53" s="40"/>
    </row>
    <row r="54" spans="1:3" x14ac:dyDescent="0.35">
      <c r="A54" s="70"/>
      <c r="B54" s="42"/>
      <c r="C54" s="40"/>
    </row>
    <row r="55" spans="1:3" x14ac:dyDescent="0.35">
      <c r="A55" s="70"/>
      <c r="B55" s="42"/>
      <c r="C55" s="40"/>
    </row>
    <row r="56" spans="1:3" x14ac:dyDescent="0.35">
      <c r="A56" s="42"/>
      <c r="B56" s="42"/>
      <c r="C56" s="40"/>
    </row>
  </sheetData>
  <mergeCells count="1">
    <mergeCell ref="A1:I1"/>
  </mergeCells>
  <hyperlinks>
    <hyperlink ref="G4" r:id="rId1" display="http://www.uniprot.org/uniprot/?query=family:%22peroxidase+family%22"/>
    <hyperlink ref="G10" r:id="rId2" display="http://www.uniprot.org/uniprot/?query=family:%22small+hydrophilic+plant+seed+protein+family%22"/>
    <hyperlink ref="G12" r:id="rId3" display="http://www.uniprot.org/keywords/KW-0863"/>
  </hyperlinks>
  <pageMargins left="0.7" right="0.7" top="0.75" bottom="0.75" header="0.3" footer="0.3"/>
  <pageSetup orientation="portrait" r:id="rId4"/>
  <tableParts count="1">
    <tablePart r:id="rId5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4"/>
  <sheetViews>
    <sheetView workbookViewId="0">
      <selection activeCell="G20" sqref="G20"/>
    </sheetView>
  </sheetViews>
  <sheetFormatPr defaultColWidth="9" defaultRowHeight="14.5" x14ac:dyDescent="0.35"/>
  <cols>
    <col min="1" max="1" width="9" style="1"/>
    <col min="2" max="2" width="12.1796875" style="1" customWidth="1"/>
    <col min="3" max="3" width="10.453125" style="1" customWidth="1"/>
    <col min="4" max="4" width="18.26953125" style="1" customWidth="1"/>
    <col min="5" max="5" width="18.81640625" style="1" customWidth="1"/>
    <col min="6" max="6" width="15.453125" style="1" customWidth="1"/>
    <col min="7" max="7" width="14.453125" style="1" customWidth="1"/>
    <col min="8" max="8" width="10.453125" style="1" customWidth="1"/>
    <col min="9" max="9" width="29.453125" style="1" customWidth="1"/>
    <col min="10" max="16384" width="9" style="1"/>
  </cols>
  <sheetData>
    <row r="1" spans="1:10" ht="37" customHeight="1" x14ac:dyDescent="0.35">
      <c r="A1" s="79" t="s">
        <v>1384</v>
      </c>
      <c r="B1" s="79"/>
      <c r="C1" s="79"/>
      <c r="D1" s="79"/>
      <c r="E1" s="79"/>
      <c r="F1" s="79"/>
      <c r="G1" s="79"/>
      <c r="H1" s="79"/>
      <c r="I1" s="79"/>
      <c r="J1" s="78"/>
    </row>
    <row r="2" spans="1:10" x14ac:dyDescent="0.35">
      <c r="A2" s="3" t="s">
        <v>782</v>
      </c>
      <c r="B2" s="3" t="s">
        <v>783</v>
      </c>
      <c r="C2" s="3" t="s">
        <v>784</v>
      </c>
      <c r="D2" s="3" t="s">
        <v>785</v>
      </c>
      <c r="E2" s="3" t="s">
        <v>786</v>
      </c>
      <c r="F2" s="3" t="s">
        <v>787</v>
      </c>
      <c r="G2" s="3" t="s">
        <v>788</v>
      </c>
      <c r="H2" s="3" t="s">
        <v>789</v>
      </c>
      <c r="I2" s="3" t="s">
        <v>0</v>
      </c>
    </row>
    <row r="3" spans="1:10" ht="15.5" x14ac:dyDescent="0.35">
      <c r="A3" s="73">
        <v>1</v>
      </c>
      <c r="B3" s="73" t="s">
        <v>790</v>
      </c>
      <c r="C3" s="74" t="s">
        <v>791</v>
      </c>
      <c r="D3" s="74">
        <v>12</v>
      </c>
      <c r="E3" s="73" t="s">
        <v>726</v>
      </c>
      <c r="F3" s="73" t="s">
        <v>727</v>
      </c>
      <c r="G3" s="73" t="s">
        <v>792</v>
      </c>
      <c r="H3" s="73" t="s">
        <v>793</v>
      </c>
      <c r="I3" s="73" t="s">
        <v>728</v>
      </c>
    </row>
    <row r="4" spans="1:10" ht="15.5" x14ac:dyDescent="0.35">
      <c r="A4" s="73">
        <v>2</v>
      </c>
      <c r="B4" s="73" t="s">
        <v>794</v>
      </c>
      <c r="C4" s="74" t="s">
        <v>795</v>
      </c>
      <c r="D4" s="74" t="s">
        <v>796</v>
      </c>
      <c r="E4" s="73" t="s">
        <v>687</v>
      </c>
      <c r="F4" s="73" t="s">
        <v>688</v>
      </c>
      <c r="G4" s="73" t="s">
        <v>797</v>
      </c>
      <c r="H4" s="73" t="s">
        <v>798</v>
      </c>
      <c r="I4" s="73" t="s">
        <v>689</v>
      </c>
    </row>
    <row r="5" spans="1:10" s="7" customFormat="1" ht="15.5" x14ac:dyDescent="0.35">
      <c r="A5" s="70">
        <v>3</v>
      </c>
      <c r="B5" s="70" t="s">
        <v>799</v>
      </c>
      <c r="C5" s="71" t="s">
        <v>897</v>
      </c>
      <c r="D5" s="71" t="s">
        <v>800</v>
      </c>
      <c r="E5" s="70" t="s">
        <v>802</v>
      </c>
      <c r="F5" s="70" t="s">
        <v>801</v>
      </c>
      <c r="G5" s="70" t="s">
        <v>803</v>
      </c>
      <c r="H5" s="70" t="s">
        <v>804</v>
      </c>
      <c r="I5" s="70" t="s">
        <v>805</v>
      </c>
    </row>
    <row r="6" spans="1:10" ht="15.5" x14ac:dyDescent="0.35">
      <c r="A6" s="73">
        <v>4</v>
      </c>
      <c r="B6" s="73" t="s">
        <v>806</v>
      </c>
      <c r="C6" s="74" t="s">
        <v>807</v>
      </c>
      <c r="D6" s="74" t="s">
        <v>808</v>
      </c>
      <c r="E6" s="73" t="s">
        <v>775</v>
      </c>
      <c r="F6" s="73" t="s">
        <v>776</v>
      </c>
      <c r="G6" s="73" t="s">
        <v>809</v>
      </c>
      <c r="H6" s="73" t="s">
        <v>798</v>
      </c>
      <c r="I6" s="73" t="s">
        <v>677</v>
      </c>
    </row>
    <row r="7" spans="1:10" ht="15.5" x14ac:dyDescent="0.35">
      <c r="A7" s="73">
        <v>5</v>
      </c>
      <c r="B7" s="73" t="s">
        <v>810</v>
      </c>
      <c r="C7" s="74" t="s">
        <v>811</v>
      </c>
      <c r="D7" s="74" t="s">
        <v>812</v>
      </c>
      <c r="E7" s="73" t="s">
        <v>772</v>
      </c>
      <c r="F7" s="73" t="s">
        <v>773</v>
      </c>
      <c r="G7" s="73" t="s">
        <v>809</v>
      </c>
      <c r="H7" s="73" t="s">
        <v>813</v>
      </c>
      <c r="I7" s="73" t="s">
        <v>677</v>
      </c>
    </row>
    <row r="8" spans="1:10" ht="15.5" x14ac:dyDescent="0.35">
      <c r="A8" s="73">
        <v>6</v>
      </c>
      <c r="B8" s="73" t="s">
        <v>814</v>
      </c>
      <c r="C8" s="74" t="s">
        <v>815</v>
      </c>
      <c r="D8" s="74" t="s">
        <v>816</v>
      </c>
      <c r="E8" s="73" t="s">
        <v>777</v>
      </c>
      <c r="F8" s="73" t="s">
        <v>778</v>
      </c>
      <c r="G8" s="73" t="s">
        <v>817</v>
      </c>
      <c r="H8" s="73" t="s">
        <v>818</v>
      </c>
      <c r="I8" s="73" t="s">
        <v>779</v>
      </c>
    </row>
    <row r="9" spans="1:10" ht="15.5" x14ac:dyDescent="0.35">
      <c r="A9" s="73">
        <v>7</v>
      </c>
      <c r="B9" s="73" t="s">
        <v>819</v>
      </c>
      <c r="C9" s="74" t="s">
        <v>791</v>
      </c>
      <c r="D9" s="74" t="s">
        <v>820</v>
      </c>
      <c r="E9" s="73" t="s">
        <v>822</v>
      </c>
      <c r="F9" s="73" t="s">
        <v>821</v>
      </c>
      <c r="G9" s="73" t="s">
        <v>791</v>
      </c>
      <c r="H9" s="73" t="s">
        <v>818</v>
      </c>
      <c r="I9" s="73" t="s">
        <v>823</v>
      </c>
    </row>
    <row r="10" spans="1:10" ht="15.5" x14ac:dyDescent="0.35">
      <c r="A10" s="73">
        <v>8</v>
      </c>
      <c r="B10" s="73" t="s">
        <v>824</v>
      </c>
      <c r="C10" s="74" t="s">
        <v>791</v>
      </c>
      <c r="D10" s="74" t="s">
        <v>825</v>
      </c>
      <c r="E10" s="73" t="s">
        <v>421</v>
      </c>
      <c r="F10" s="73" t="s">
        <v>681</v>
      </c>
      <c r="G10" s="73" t="s">
        <v>826</v>
      </c>
      <c r="H10" s="73" t="s">
        <v>798</v>
      </c>
      <c r="I10" s="73" t="s">
        <v>682</v>
      </c>
    </row>
    <row r="11" spans="1:10" ht="15.5" x14ac:dyDescent="0.35">
      <c r="A11" s="73">
        <v>9</v>
      </c>
      <c r="B11" s="73" t="s">
        <v>827</v>
      </c>
      <c r="C11" s="74" t="s">
        <v>791</v>
      </c>
      <c r="D11" s="74" t="s">
        <v>795</v>
      </c>
      <c r="E11" s="73" t="s">
        <v>684</v>
      </c>
      <c r="F11" s="73" t="s">
        <v>4</v>
      </c>
      <c r="G11" s="73" t="s">
        <v>828</v>
      </c>
      <c r="H11" s="73" t="s">
        <v>829</v>
      </c>
      <c r="I11" s="73" t="s">
        <v>685</v>
      </c>
    </row>
    <row r="12" spans="1:10" ht="15.5" x14ac:dyDescent="0.35">
      <c r="A12" s="73">
        <v>10</v>
      </c>
      <c r="B12" s="73" t="s">
        <v>830</v>
      </c>
      <c r="C12" s="74" t="s">
        <v>791</v>
      </c>
      <c r="D12" s="74" t="s">
        <v>831</v>
      </c>
      <c r="E12" s="73" t="s">
        <v>662</v>
      </c>
      <c r="F12" s="73" t="s">
        <v>663</v>
      </c>
      <c r="G12" s="73" t="s">
        <v>832</v>
      </c>
      <c r="H12" s="73" t="s">
        <v>833</v>
      </c>
      <c r="I12" s="73" t="s">
        <v>664</v>
      </c>
    </row>
    <row r="13" spans="1:10" s="7" customFormat="1" ht="15.5" x14ac:dyDescent="0.35">
      <c r="A13" s="70">
        <v>11</v>
      </c>
      <c r="B13" s="70" t="s">
        <v>834</v>
      </c>
      <c r="C13" s="71" t="s">
        <v>900</v>
      </c>
      <c r="D13" s="71" t="s">
        <v>886</v>
      </c>
      <c r="E13" s="73" t="s">
        <v>480</v>
      </c>
      <c r="F13" s="70" t="s">
        <v>479</v>
      </c>
      <c r="G13" s="70" t="s">
        <v>835</v>
      </c>
      <c r="H13" s="70" t="s">
        <v>833</v>
      </c>
      <c r="I13" s="70" t="s">
        <v>887</v>
      </c>
    </row>
    <row r="14" spans="1:10" ht="15.5" x14ac:dyDescent="0.35">
      <c r="A14" s="73">
        <v>12</v>
      </c>
      <c r="B14" s="73" t="s">
        <v>836</v>
      </c>
      <c r="C14" s="74" t="s">
        <v>791</v>
      </c>
      <c r="D14" s="74" t="s">
        <v>837</v>
      </c>
      <c r="E14" s="73" t="s">
        <v>839</v>
      </c>
      <c r="F14" s="73" t="s">
        <v>838</v>
      </c>
      <c r="G14" s="73" t="s">
        <v>840</v>
      </c>
      <c r="H14" s="73" t="s">
        <v>818</v>
      </c>
      <c r="I14" s="73"/>
    </row>
    <row r="15" spans="1:10" ht="15.5" x14ac:dyDescent="0.35">
      <c r="A15" s="73">
        <v>13</v>
      </c>
      <c r="B15" s="73" t="s">
        <v>841</v>
      </c>
      <c r="C15" s="74" t="s">
        <v>842</v>
      </c>
      <c r="D15" s="74" t="s">
        <v>843</v>
      </c>
      <c r="E15" s="73" t="s">
        <v>768</v>
      </c>
      <c r="F15" s="73" t="s">
        <v>769</v>
      </c>
      <c r="G15" s="73" t="s">
        <v>844</v>
      </c>
      <c r="H15" s="73" t="s">
        <v>845</v>
      </c>
      <c r="I15" s="73" t="s">
        <v>770</v>
      </c>
    </row>
    <row r="16" spans="1:10" ht="15.5" x14ac:dyDescent="0.35">
      <c r="A16" s="73">
        <v>14</v>
      </c>
      <c r="B16" s="73" t="s">
        <v>846</v>
      </c>
      <c r="C16" s="74" t="s">
        <v>791</v>
      </c>
      <c r="D16" s="74" t="s">
        <v>847</v>
      </c>
      <c r="E16" s="73" t="s">
        <v>66</v>
      </c>
      <c r="F16" s="73" t="s">
        <v>65</v>
      </c>
      <c r="G16" s="73" t="s">
        <v>848</v>
      </c>
      <c r="H16" s="73" t="s">
        <v>804</v>
      </c>
      <c r="I16" s="73" t="s">
        <v>849</v>
      </c>
    </row>
    <row r="17" spans="1:9" ht="15.5" x14ac:dyDescent="0.35">
      <c r="A17" s="73">
        <v>15</v>
      </c>
      <c r="B17" s="73" t="s">
        <v>850</v>
      </c>
      <c r="C17" s="74" t="s">
        <v>791</v>
      </c>
      <c r="D17" s="74" t="s">
        <v>851</v>
      </c>
      <c r="E17" s="73" t="s">
        <v>853</v>
      </c>
      <c r="F17" s="73" t="s">
        <v>852</v>
      </c>
      <c r="G17" s="73" t="s">
        <v>854</v>
      </c>
      <c r="H17" s="73" t="s">
        <v>833</v>
      </c>
      <c r="I17" s="73" t="s">
        <v>855</v>
      </c>
    </row>
    <row r="18" spans="1:9" ht="15.5" x14ac:dyDescent="0.35">
      <c r="A18" s="73">
        <v>16</v>
      </c>
      <c r="B18" s="73" t="s">
        <v>856</v>
      </c>
      <c r="C18" s="74" t="s">
        <v>1423</v>
      </c>
      <c r="D18" s="74" t="s">
        <v>857</v>
      </c>
      <c r="E18" s="73" t="s">
        <v>675</v>
      </c>
      <c r="F18" s="73" t="s">
        <v>676</v>
      </c>
      <c r="G18" s="73" t="s">
        <v>858</v>
      </c>
      <c r="H18" s="73" t="s">
        <v>818</v>
      </c>
      <c r="I18" s="73" t="s">
        <v>677</v>
      </c>
    </row>
    <row r="19" spans="1:9" ht="15.5" x14ac:dyDescent="0.35">
      <c r="A19" s="70"/>
      <c r="B19" s="70"/>
      <c r="C19" s="70"/>
      <c r="D19" s="70"/>
      <c r="E19" s="70"/>
      <c r="F19" s="77"/>
      <c r="G19" s="70"/>
      <c r="H19" s="70"/>
      <c r="I19" s="70"/>
    </row>
    <row r="20" spans="1:9" ht="15.5" x14ac:dyDescent="0.35">
      <c r="A20" s="70"/>
      <c r="B20" s="70"/>
      <c r="C20" s="70"/>
      <c r="D20" s="70"/>
      <c r="E20" s="70"/>
      <c r="F20" s="77"/>
      <c r="G20" s="70"/>
      <c r="H20" s="70"/>
      <c r="I20" s="70"/>
    </row>
    <row r="21" spans="1:9" ht="15.5" x14ac:dyDescent="0.35">
      <c r="A21" s="70"/>
      <c r="B21" s="70"/>
      <c r="C21" s="70"/>
      <c r="D21" s="70"/>
      <c r="E21" s="70"/>
      <c r="F21" s="77"/>
      <c r="G21" s="70"/>
      <c r="H21" s="70"/>
      <c r="I21" s="70"/>
    </row>
    <row r="22" spans="1:9" ht="15.5" x14ac:dyDescent="0.35">
      <c r="A22" s="70"/>
      <c r="B22" s="70"/>
      <c r="C22" s="70"/>
      <c r="D22" s="70"/>
      <c r="E22" s="70"/>
      <c r="F22" s="77"/>
      <c r="G22" s="70"/>
      <c r="H22" s="70"/>
      <c r="I22" s="70"/>
    </row>
    <row r="23" spans="1:9" ht="15.5" x14ac:dyDescent="0.35">
      <c r="A23" s="70"/>
      <c r="B23" s="70"/>
      <c r="C23" s="70"/>
      <c r="D23" s="70"/>
      <c r="E23" s="70"/>
      <c r="F23" s="77"/>
      <c r="G23" s="70"/>
      <c r="H23" s="70"/>
      <c r="I23" s="70"/>
    </row>
    <row r="24" spans="1:9" ht="15.5" x14ac:dyDescent="0.35">
      <c r="A24" s="70"/>
      <c r="B24" s="70"/>
      <c r="C24" s="70"/>
      <c r="D24" s="70"/>
      <c r="E24" s="70"/>
      <c r="F24" s="77"/>
      <c r="G24" s="70"/>
      <c r="H24" s="70"/>
      <c r="I24" s="70"/>
    </row>
    <row r="25" spans="1:9" ht="15.5" x14ac:dyDescent="0.35">
      <c r="A25" s="70"/>
      <c r="B25" s="70"/>
      <c r="C25" s="70"/>
      <c r="D25" s="70"/>
      <c r="E25" s="70"/>
      <c r="F25" s="77"/>
      <c r="G25" s="70"/>
      <c r="H25" s="70"/>
      <c r="I25" s="70"/>
    </row>
    <row r="26" spans="1:9" ht="15.5" x14ac:dyDescent="0.35">
      <c r="A26" s="70"/>
      <c r="B26" s="70"/>
      <c r="C26" s="70"/>
      <c r="D26" s="70"/>
      <c r="E26" s="70"/>
      <c r="F26" s="77"/>
      <c r="G26" s="70"/>
      <c r="H26" s="70"/>
      <c r="I26" s="70"/>
    </row>
    <row r="27" spans="1:9" ht="15.5" x14ac:dyDescent="0.35">
      <c r="A27" s="70"/>
      <c r="B27" s="70"/>
      <c r="C27" s="70"/>
      <c r="D27" s="70"/>
      <c r="E27" s="70"/>
      <c r="F27" s="77"/>
      <c r="G27" s="70"/>
      <c r="H27" s="70"/>
      <c r="I27" s="70"/>
    </row>
    <row r="28" spans="1:9" ht="15.5" x14ac:dyDescent="0.35">
      <c r="A28" s="70"/>
      <c r="B28" s="70"/>
      <c r="C28" s="70"/>
      <c r="D28" s="70"/>
      <c r="E28" s="70"/>
      <c r="F28" s="77"/>
      <c r="G28" s="70"/>
      <c r="H28" s="70"/>
      <c r="I28" s="70"/>
    </row>
    <row r="29" spans="1:9" ht="15.5" x14ac:dyDescent="0.35">
      <c r="A29" s="70"/>
      <c r="B29" s="70"/>
      <c r="C29" s="70"/>
      <c r="D29" s="70"/>
      <c r="E29" s="70"/>
      <c r="F29" s="77"/>
      <c r="G29" s="70"/>
      <c r="H29" s="70"/>
      <c r="I29" s="70"/>
    </row>
    <row r="30" spans="1:9" ht="15.5" x14ac:dyDescent="0.35">
      <c r="A30" s="70"/>
      <c r="B30" s="70"/>
      <c r="C30" s="70"/>
      <c r="D30" s="70"/>
      <c r="E30" s="70"/>
      <c r="F30" s="77"/>
      <c r="G30" s="70"/>
      <c r="H30" s="70"/>
      <c r="I30" s="70"/>
    </row>
    <row r="31" spans="1:9" ht="15.5" x14ac:dyDescent="0.35">
      <c r="A31" s="70"/>
      <c r="B31" s="70"/>
      <c r="C31" s="70"/>
      <c r="D31" s="70"/>
      <c r="E31" s="70"/>
      <c r="F31" s="77"/>
      <c r="G31" s="70"/>
      <c r="H31" s="70"/>
      <c r="I31" s="70"/>
    </row>
    <row r="32" spans="1:9" ht="15.5" x14ac:dyDescent="0.35">
      <c r="A32" s="70"/>
      <c r="B32" s="70"/>
      <c r="C32" s="70"/>
      <c r="D32" s="70"/>
      <c r="E32" s="70"/>
      <c r="F32" s="77"/>
      <c r="G32" s="70"/>
      <c r="H32" s="70"/>
      <c r="I32" s="70"/>
    </row>
    <row r="33" spans="1:9" ht="15.5" x14ac:dyDescent="0.35">
      <c r="A33" s="70"/>
      <c r="B33" s="70"/>
      <c r="C33" s="70"/>
      <c r="D33" s="70"/>
      <c r="E33" s="70"/>
      <c r="F33" s="77"/>
      <c r="G33" s="70"/>
      <c r="H33" s="70"/>
      <c r="I33" s="70"/>
    </row>
    <row r="34" spans="1:9" ht="15.5" x14ac:dyDescent="0.35">
      <c r="A34" s="70"/>
      <c r="B34" s="70"/>
      <c r="C34" s="70"/>
      <c r="D34" s="70"/>
      <c r="E34" s="70"/>
      <c r="F34" s="77"/>
      <c r="G34" s="70"/>
      <c r="H34" s="70"/>
      <c r="I34" s="70"/>
    </row>
    <row r="35" spans="1:9" x14ac:dyDescent="0.35">
      <c r="A35" s="7"/>
      <c r="B35" s="7"/>
      <c r="C35" s="7"/>
      <c r="D35" s="7"/>
      <c r="E35" s="7"/>
      <c r="F35" s="7"/>
      <c r="G35" s="7"/>
      <c r="H35" s="7"/>
      <c r="I35" s="7"/>
    </row>
    <row r="36" spans="1:9" x14ac:dyDescent="0.35">
      <c r="A36" s="7"/>
      <c r="B36" s="7"/>
      <c r="C36" s="7"/>
      <c r="D36" s="7"/>
      <c r="E36" s="7"/>
      <c r="F36" s="7"/>
      <c r="G36" s="7"/>
      <c r="H36" s="7"/>
      <c r="I36" s="7"/>
    </row>
    <row r="37" spans="1:9" x14ac:dyDescent="0.35">
      <c r="A37" s="7"/>
      <c r="B37" s="7"/>
      <c r="C37" s="7"/>
      <c r="D37" s="7"/>
      <c r="E37" s="7"/>
      <c r="F37" s="7"/>
      <c r="G37" s="7"/>
      <c r="H37" s="7"/>
      <c r="I37" s="7"/>
    </row>
    <row r="38" spans="1:9" x14ac:dyDescent="0.35">
      <c r="A38" s="7"/>
      <c r="B38" s="7"/>
      <c r="C38" s="7"/>
      <c r="D38" s="7"/>
      <c r="E38" s="7"/>
      <c r="F38" s="7"/>
      <c r="G38" s="7"/>
      <c r="H38" s="7"/>
      <c r="I38" s="7"/>
    </row>
    <row r="39" spans="1:9" x14ac:dyDescent="0.35">
      <c r="A39" s="7"/>
      <c r="B39" s="7"/>
      <c r="C39" s="7"/>
      <c r="D39" s="7"/>
      <c r="E39" s="7"/>
      <c r="F39" s="7"/>
      <c r="G39" s="7"/>
      <c r="H39" s="7"/>
      <c r="I39" s="7"/>
    </row>
    <row r="40" spans="1:9" x14ac:dyDescent="0.35">
      <c r="A40" s="7"/>
      <c r="B40" s="7"/>
      <c r="C40" s="7"/>
      <c r="D40" s="7"/>
      <c r="E40" s="7"/>
      <c r="F40" s="7"/>
      <c r="G40" s="7"/>
      <c r="H40" s="7"/>
      <c r="I40" s="7"/>
    </row>
    <row r="41" spans="1:9" x14ac:dyDescent="0.35">
      <c r="A41" s="7"/>
      <c r="B41" s="7"/>
      <c r="C41" s="7"/>
      <c r="D41" s="7"/>
      <c r="E41" s="7"/>
      <c r="F41" s="7"/>
      <c r="G41" s="7"/>
      <c r="H41" s="7"/>
      <c r="I41" s="7"/>
    </row>
    <row r="42" spans="1:9" x14ac:dyDescent="0.35">
      <c r="A42" s="7"/>
      <c r="B42" s="7"/>
      <c r="C42" s="7"/>
      <c r="D42" s="7"/>
      <c r="E42" s="7"/>
      <c r="F42" s="7"/>
      <c r="G42" s="7"/>
      <c r="H42" s="7"/>
      <c r="I42" s="7"/>
    </row>
    <row r="43" spans="1:9" x14ac:dyDescent="0.35">
      <c r="A43" s="7"/>
      <c r="B43" s="7"/>
      <c r="C43" s="7"/>
      <c r="D43" s="7"/>
      <c r="E43" s="7"/>
      <c r="F43" s="7"/>
      <c r="G43" s="7"/>
      <c r="H43" s="7"/>
      <c r="I43" s="7"/>
    </row>
    <row r="44" spans="1:9" x14ac:dyDescent="0.35">
      <c r="A44" s="7"/>
      <c r="B44" s="7"/>
      <c r="C44" s="7"/>
      <c r="D44" s="7"/>
      <c r="E44" s="7"/>
      <c r="F44" s="7"/>
      <c r="G44" s="7"/>
      <c r="H44" s="7"/>
      <c r="I44" s="7"/>
    </row>
    <row r="45" spans="1:9" x14ac:dyDescent="0.35">
      <c r="A45" s="7"/>
      <c r="B45" s="7"/>
      <c r="C45" s="7"/>
      <c r="D45" s="7"/>
      <c r="E45" s="7"/>
      <c r="F45" s="7"/>
      <c r="G45" s="7"/>
      <c r="H45" s="7"/>
      <c r="I45" s="7"/>
    </row>
    <row r="46" spans="1:9" x14ac:dyDescent="0.35">
      <c r="A46" s="7"/>
      <c r="B46" s="7"/>
      <c r="C46" s="7"/>
      <c r="D46" s="7"/>
      <c r="E46" s="7"/>
      <c r="F46" s="7"/>
      <c r="G46" s="7"/>
      <c r="H46" s="7"/>
      <c r="I46" s="7"/>
    </row>
    <row r="47" spans="1:9" x14ac:dyDescent="0.35">
      <c r="A47" s="7"/>
      <c r="B47" s="7"/>
      <c r="C47" s="7"/>
      <c r="D47" s="7"/>
      <c r="E47" s="7"/>
      <c r="F47" s="7"/>
      <c r="G47" s="7"/>
      <c r="H47" s="7"/>
      <c r="I47" s="7"/>
    </row>
    <row r="48" spans="1:9" x14ac:dyDescent="0.35">
      <c r="A48" s="7"/>
      <c r="B48" s="7"/>
      <c r="C48" s="7"/>
      <c r="D48" s="7"/>
      <c r="E48" s="7"/>
      <c r="F48" s="7"/>
      <c r="G48" s="7"/>
      <c r="H48" s="7"/>
      <c r="I48" s="7"/>
    </row>
    <row r="49" spans="1:9" x14ac:dyDescent="0.35">
      <c r="A49" s="7"/>
      <c r="B49" s="7"/>
      <c r="C49" s="7"/>
      <c r="D49" s="7"/>
      <c r="E49" s="7"/>
      <c r="F49" s="7"/>
      <c r="G49" s="7"/>
      <c r="H49" s="7"/>
      <c r="I49" s="7"/>
    </row>
    <row r="50" spans="1:9" x14ac:dyDescent="0.35">
      <c r="A50" s="7"/>
      <c r="B50" s="7"/>
      <c r="C50" s="7"/>
      <c r="D50" s="7"/>
      <c r="E50" s="7"/>
      <c r="F50" s="7"/>
      <c r="G50" s="7"/>
      <c r="H50" s="7"/>
      <c r="I50" s="7"/>
    </row>
    <row r="51" spans="1:9" x14ac:dyDescent="0.35">
      <c r="A51" s="7"/>
      <c r="B51" s="7"/>
      <c r="C51" s="7"/>
      <c r="D51" s="7"/>
      <c r="E51" s="7"/>
      <c r="F51" s="7"/>
      <c r="G51" s="7"/>
      <c r="H51" s="7"/>
      <c r="I51" s="7"/>
    </row>
    <row r="52" spans="1:9" x14ac:dyDescent="0.35">
      <c r="A52" s="7"/>
      <c r="B52" s="7"/>
      <c r="C52" s="7"/>
      <c r="D52" s="7"/>
      <c r="E52" s="7"/>
      <c r="F52" s="7"/>
      <c r="G52" s="7"/>
      <c r="H52" s="7"/>
      <c r="I52" s="7"/>
    </row>
    <row r="53" spans="1:9" x14ac:dyDescent="0.35">
      <c r="A53" s="7"/>
      <c r="B53" s="7"/>
      <c r="C53" s="7"/>
      <c r="D53" s="7"/>
      <c r="E53" s="7"/>
      <c r="F53" s="7"/>
      <c r="G53" s="7"/>
      <c r="H53" s="7"/>
      <c r="I53" s="7"/>
    </row>
    <row r="54" spans="1:9" x14ac:dyDescent="0.35">
      <c r="A54" s="7"/>
      <c r="B54" s="7"/>
      <c r="C54" s="7"/>
      <c r="D54" s="7"/>
      <c r="E54" s="7"/>
      <c r="F54" s="7"/>
      <c r="G54" s="7"/>
      <c r="H54" s="7"/>
      <c r="I54" s="7"/>
    </row>
    <row r="55" spans="1:9" x14ac:dyDescent="0.35">
      <c r="A55" s="7"/>
      <c r="B55" s="7"/>
      <c r="C55" s="7"/>
      <c r="D55" s="7"/>
      <c r="E55" s="7"/>
      <c r="F55" s="7"/>
      <c r="G55" s="7"/>
      <c r="H55" s="7"/>
      <c r="I55" s="7"/>
    </row>
    <row r="56" spans="1:9" x14ac:dyDescent="0.35">
      <c r="A56" s="7"/>
      <c r="B56" s="7"/>
      <c r="C56" s="7"/>
      <c r="D56" s="7"/>
      <c r="E56" s="7"/>
      <c r="F56" s="7"/>
      <c r="G56" s="7"/>
      <c r="H56" s="7"/>
      <c r="I56" s="7"/>
    </row>
    <row r="57" spans="1:9" x14ac:dyDescent="0.35">
      <c r="A57" s="7"/>
      <c r="B57" s="7"/>
      <c r="C57" s="7"/>
      <c r="D57" s="7"/>
      <c r="E57" s="7"/>
      <c r="F57" s="7"/>
      <c r="G57" s="7"/>
      <c r="H57" s="7"/>
      <c r="I57" s="7"/>
    </row>
    <row r="58" spans="1:9" x14ac:dyDescent="0.35">
      <c r="A58" s="7"/>
      <c r="B58" s="7"/>
      <c r="C58" s="7"/>
      <c r="D58" s="7"/>
      <c r="E58" s="7"/>
      <c r="F58" s="7"/>
      <c r="G58" s="7"/>
      <c r="H58" s="7"/>
      <c r="I58" s="7"/>
    </row>
    <row r="59" spans="1:9" x14ac:dyDescent="0.35">
      <c r="A59" s="7"/>
      <c r="B59" s="7"/>
      <c r="C59" s="7"/>
      <c r="D59" s="7"/>
      <c r="E59" s="7"/>
      <c r="F59" s="7"/>
      <c r="G59" s="7"/>
      <c r="H59" s="7"/>
      <c r="I59" s="7"/>
    </row>
    <row r="60" spans="1:9" x14ac:dyDescent="0.35">
      <c r="A60" s="7"/>
      <c r="B60" s="7"/>
      <c r="C60" s="7"/>
      <c r="D60" s="7"/>
      <c r="E60" s="7"/>
      <c r="F60" s="7"/>
      <c r="G60" s="7"/>
      <c r="H60" s="7"/>
      <c r="I60" s="7"/>
    </row>
    <row r="61" spans="1:9" x14ac:dyDescent="0.35">
      <c r="A61" s="7"/>
      <c r="B61" s="7"/>
      <c r="C61" s="7"/>
      <c r="D61" s="7"/>
      <c r="E61" s="7"/>
      <c r="F61" s="7"/>
      <c r="G61" s="7"/>
      <c r="H61" s="7"/>
      <c r="I61" s="7"/>
    </row>
    <row r="62" spans="1:9" x14ac:dyDescent="0.35">
      <c r="A62" s="7"/>
      <c r="B62" s="7"/>
      <c r="C62" s="7"/>
      <c r="D62" s="7"/>
      <c r="E62" s="7"/>
      <c r="F62" s="7"/>
      <c r="G62" s="7"/>
      <c r="H62" s="7"/>
      <c r="I62" s="7"/>
    </row>
    <row r="63" spans="1:9" x14ac:dyDescent="0.35">
      <c r="A63" s="7"/>
      <c r="B63" s="7"/>
      <c r="C63" s="7"/>
      <c r="D63" s="7"/>
      <c r="E63" s="7"/>
      <c r="F63" s="7"/>
      <c r="G63" s="7"/>
      <c r="H63" s="7"/>
      <c r="I63" s="7"/>
    </row>
    <row r="64" spans="1:9" x14ac:dyDescent="0.35">
      <c r="A64" s="7"/>
      <c r="B64" s="7"/>
      <c r="C64" s="7"/>
      <c r="D64" s="7"/>
      <c r="E64" s="7"/>
      <c r="F64" s="7"/>
      <c r="G64" s="7"/>
      <c r="H64" s="7"/>
      <c r="I64" s="7"/>
    </row>
  </sheetData>
  <mergeCells count="1">
    <mergeCell ref="A1:I1"/>
  </mergeCells>
  <hyperlinks>
    <hyperlink ref="G4" r:id="rId1" display="http://www.uniprot.org/uniprot/?query=family:%22heat+shock+protein+70+%28TC+1.A.33%29+family%22"/>
    <hyperlink ref="G5" r:id="rId2" display="http://www.uniprot.org/uniprot/?query=family:%22peroxidase+family%22"/>
    <hyperlink ref="I8" r:id="rId3" display="http://www.ebi.ac.uk/QuickGO/GTerm?id=GO:0003700"/>
    <hyperlink ref="G8" r:id="rId4" display="http://www.uniprot.org/uniprot/?query=family:%22EIN3+family%22"/>
    <hyperlink ref="G10" r:id="rId5" display="http://www.uniprot.org/uniprot/?query=family:%22LEA+type+4+family%22"/>
    <hyperlink ref="F12" r:id="rId6" display="https://www.ncbi.nlm.nih.gov/UniGene/clust.cgi?ORG=At&amp;CID=20350"/>
    <hyperlink ref="G12" r:id="rId7" display="http://www.uniprot.org/uniprot/?query=family:%22GST+superfamily%22"/>
    <hyperlink ref="G13" r:id="rId8" display="http://www.uniprot.org/keywords/KW-0863"/>
    <hyperlink ref="G14" r:id="rId9" display="http://www.uniprot.org/uniprot/?query=family:%22IAA-amido+conjugating+enzyme+family%22"/>
    <hyperlink ref="F15" r:id="rId10" display="https://www.ncbi.nlm.nih.gov/UniGene/clust.cgi?ORG=At&amp;CID=28524"/>
    <hyperlink ref="G15" r:id="rId11" display="http://www.uniprot.org/uniprot/?query=family:%22CRISP+family%22"/>
    <hyperlink ref="F16" r:id="rId12" display="https://www.ncbi.nlm.nih.gov/UniGene/clust.cgi?ORG=At&amp;CID=48158"/>
    <hyperlink ref="G16" r:id="rId13" display="http://www.uniprot.org/uniprot/?query=family:%224HPPD+family%22"/>
    <hyperlink ref="G17" r:id="rId14" display="http://www.uniprot.org/uniprot/?query=family:%22SHMT+family%22"/>
  </hyperlinks>
  <pageMargins left="0.7" right="0.7" top="0.75" bottom="0.75" header="0.3" footer="0.3"/>
  <tableParts count="1">
    <tablePart r:id="rId15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3"/>
  <sheetViews>
    <sheetView workbookViewId="0">
      <selection activeCell="H4" sqref="H4"/>
    </sheetView>
  </sheetViews>
  <sheetFormatPr defaultRowHeight="14.5" x14ac:dyDescent="0.35"/>
  <cols>
    <col min="1" max="1" width="13.81640625" customWidth="1"/>
    <col min="2" max="2" width="14.90625" customWidth="1"/>
    <col min="3" max="4" width="8.81640625" bestFit="1" customWidth="1"/>
    <col min="5" max="5" width="11.1796875" bestFit="1" customWidth="1"/>
    <col min="6" max="6" width="12.26953125" bestFit="1" customWidth="1"/>
  </cols>
  <sheetData>
    <row r="1" spans="1:6" s="94" customFormat="1" ht="36.5" customHeight="1" thickBot="1" x14ac:dyDescent="0.4">
      <c r="A1" s="94" t="s">
        <v>1429</v>
      </c>
    </row>
    <row r="2" spans="1:6" s="82" customFormat="1" ht="16" thickBot="1" x14ac:dyDescent="0.4">
      <c r="A2" s="80" t="s">
        <v>1399</v>
      </c>
      <c r="B2" s="80" t="s">
        <v>1400</v>
      </c>
      <c r="C2" s="81" t="s">
        <v>1398</v>
      </c>
      <c r="D2" s="81"/>
      <c r="E2" s="81" t="s">
        <v>1397</v>
      </c>
      <c r="F2" s="81"/>
    </row>
    <row r="3" spans="1:6" s="82" customFormat="1" ht="45" x14ac:dyDescent="0.35">
      <c r="A3" s="83"/>
      <c r="B3" s="83"/>
      <c r="C3" s="84" t="s">
        <v>1403</v>
      </c>
      <c r="D3" s="84" t="s">
        <v>1404</v>
      </c>
      <c r="E3" s="84" t="s">
        <v>1401</v>
      </c>
      <c r="F3" s="84" t="s">
        <v>1402</v>
      </c>
    </row>
    <row r="4" spans="1:6" s="82" customFormat="1" ht="15.5" x14ac:dyDescent="0.35">
      <c r="A4" s="85" t="s">
        <v>1405</v>
      </c>
      <c r="B4" s="85" t="s">
        <v>1406</v>
      </c>
      <c r="C4" s="85">
        <v>58</v>
      </c>
      <c r="D4" s="85">
        <v>494</v>
      </c>
      <c r="E4" s="86">
        <v>3.32999E-2</v>
      </c>
      <c r="F4" s="87">
        <v>4.65077E-12</v>
      </c>
    </row>
    <row r="5" spans="1:6" s="82" customFormat="1" ht="15.5" x14ac:dyDescent="0.35">
      <c r="A5" s="88" t="s">
        <v>1407</v>
      </c>
      <c r="B5" s="88" t="s">
        <v>1408</v>
      </c>
      <c r="C5" s="88">
        <v>166</v>
      </c>
      <c r="D5" s="88">
        <v>1945</v>
      </c>
      <c r="E5" s="89">
        <v>8.3806499999999999E-3</v>
      </c>
      <c r="F5" s="90">
        <v>4.4098999999999998E-7</v>
      </c>
    </row>
    <row r="6" spans="1:6" s="82" customFormat="1" ht="15.5" x14ac:dyDescent="0.35">
      <c r="A6" s="85" t="s">
        <v>1418</v>
      </c>
      <c r="B6" s="85" t="s">
        <v>809</v>
      </c>
      <c r="C6" s="85">
        <v>83</v>
      </c>
      <c r="D6" s="85">
        <v>827</v>
      </c>
      <c r="E6" s="86">
        <v>1.1512600000000001E-3</v>
      </c>
      <c r="F6" s="87">
        <v>3.5795100000000002E-9</v>
      </c>
    </row>
    <row r="7" spans="1:6" s="82" customFormat="1" ht="31" x14ac:dyDescent="0.35">
      <c r="A7" s="88" t="s">
        <v>1409</v>
      </c>
      <c r="B7" s="88" t="s">
        <v>1410</v>
      </c>
      <c r="C7" s="88">
        <v>100</v>
      </c>
      <c r="D7" s="88">
        <v>879</v>
      </c>
      <c r="E7" s="89">
        <v>4.9732999999999999E-3</v>
      </c>
      <c r="F7" s="90">
        <v>1.0092800000000001E-6</v>
      </c>
    </row>
    <row r="8" spans="1:6" s="82" customFormat="1" ht="15.5" x14ac:dyDescent="0.35">
      <c r="A8" s="88" t="s">
        <v>1412</v>
      </c>
      <c r="B8" s="88" t="s">
        <v>1411</v>
      </c>
      <c r="C8" s="88">
        <v>165</v>
      </c>
      <c r="D8" s="88">
        <v>1484</v>
      </c>
      <c r="E8" s="89">
        <v>1.49976E-2</v>
      </c>
      <c r="F8" s="89">
        <v>8.4637299999999998E-4</v>
      </c>
    </row>
    <row r="9" spans="1:6" s="82" customFormat="1" ht="15.5" x14ac:dyDescent="0.35">
      <c r="A9" s="85" t="s">
        <v>1413</v>
      </c>
      <c r="B9" s="85" t="s">
        <v>868</v>
      </c>
      <c r="C9" s="85">
        <v>63</v>
      </c>
      <c r="D9" s="85">
        <v>553</v>
      </c>
      <c r="E9" s="86">
        <v>6.6178999999999999E-4</v>
      </c>
      <c r="F9" s="87">
        <v>4.9199999999999996E-19</v>
      </c>
    </row>
    <row r="10" spans="1:6" s="82" customFormat="1" ht="15.5" x14ac:dyDescent="0.35">
      <c r="A10" s="88" t="s">
        <v>1414</v>
      </c>
      <c r="B10" s="88" t="s">
        <v>1415</v>
      </c>
      <c r="C10" s="88">
        <v>182</v>
      </c>
      <c r="D10" s="88">
        <v>1854</v>
      </c>
      <c r="E10" s="89">
        <v>1.2545600000000001E-2</v>
      </c>
      <c r="F10" s="90">
        <v>1.2706E-8</v>
      </c>
    </row>
    <row r="11" spans="1:6" s="82" customFormat="1" ht="16" thickBot="1" x14ac:dyDescent="0.4">
      <c r="A11" s="91" t="s">
        <v>1416</v>
      </c>
      <c r="B11" s="91" t="s">
        <v>858</v>
      </c>
      <c r="C11" s="91">
        <v>60</v>
      </c>
      <c r="D11" s="91">
        <v>450</v>
      </c>
      <c r="E11" s="92">
        <v>1.5371E-3</v>
      </c>
      <c r="F11" s="93">
        <v>1.64E-19</v>
      </c>
    </row>
    <row r="33" spans="5:5" ht="15" thickBot="1" x14ac:dyDescent="0.4">
      <c r="E33" s="9"/>
    </row>
  </sheetData>
  <mergeCells count="5">
    <mergeCell ref="A1:XFD1"/>
    <mergeCell ref="A2:A3"/>
    <mergeCell ref="B2:B3"/>
    <mergeCell ref="E2:F2"/>
    <mergeCell ref="C2:D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"/>
  <sheetViews>
    <sheetView workbookViewId="0">
      <selection activeCell="L6" sqref="L6"/>
    </sheetView>
  </sheetViews>
  <sheetFormatPr defaultRowHeight="14.5" x14ac:dyDescent="0.35"/>
  <cols>
    <col min="1" max="1" width="17.26953125" customWidth="1"/>
    <col min="3" max="4" width="8.81640625" bestFit="1" customWidth="1"/>
    <col min="5" max="6" width="9" bestFit="1" customWidth="1"/>
  </cols>
  <sheetData>
    <row r="1" spans="1:6" s="95" customFormat="1" ht="39" customHeight="1" thickBot="1" x14ac:dyDescent="0.4">
      <c r="A1" s="95" t="s">
        <v>1420</v>
      </c>
    </row>
    <row r="2" spans="1:6" s="82" customFormat="1" ht="16" thickBot="1" x14ac:dyDescent="0.4">
      <c r="A2" s="96" t="s">
        <v>1399</v>
      </c>
      <c r="B2" s="96" t="s">
        <v>1400</v>
      </c>
      <c r="C2" s="97" t="s">
        <v>1398</v>
      </c>
      <c r="D2" s="97"/>
      <c r="E2" s="97" t="s">
        <v>1397</v>
      </c>
      <c r="F2" s="97"/>
    </row>
    <row r="3" spans="1:6" s="82" customFormat="1" ht="45" x14ac:dyDescent="0.35">
      <c r="A3" s="98"/>
      <c r="B3" s="98"/>
      <c r="C3" s="99" t="s">
        <v>1417</v>
      </c>
      <c r="D3" s="99" t="s">
        <v>1404</v>
      </c>
      <c r="E3" s="99" t="s">
        <v>1401</v>
      </c>
      <c r="F3" s="99" t="s">
        <v>1402</v>
      </c>
    </row>
    <row r="4" spans="1:6" s="82" customFormat="1" ht="15.5" x14ac:dyDescent="0.35">
      <c r="A4" s="100" t="s">
        <v>1418</v>
      </c>
      <c r="B4" s="100" t="s">
        <v>1419</v>
      </c>
      <c r="C4" s="85">
        <v>31</v>
      </c>
      <c r="D4" s="85">
        <v>47</v>
      </c>
      <c r="E4" s="101">
        <v>6.2E-4</v>
      </c>
      <c r="F4" s="102">
        <v>4.1E-5</v>
      </c>
    </row>
    <row r="5" spans="1:6" s="82" customFormat="1" ht="15.5" x14ac:dyDescent="0.35">
      <c r="A5" s="103" t="s">
        <v>1407</v>
      </c>
      <c r="B5" s="100" t="s">
        <v>1408</v>
      </c>
      <c r="C5" s="85">
        <v>60</v>
      </c>
      <c r="D5" s="85">
        <v>72</v>
      </c>
      <c r="E5" s="101">
        <v>1.4867999999999999E-2</v>
      </c>
      <c r="F5" s="101">
        <v>5.1200000000000004E-3</v>
      </c>
    </row>
    <row r="6" spans="1:6" s="82" customFormat="1" ht="15.5" x14ac:dyDescent="0.35">
      <c r="A6" s="100" t="s">
        <v>1412</v>
      </c>
      <c r="B6" s="100" t="s">
        <v>1411</v>
      </c>
      <c r="C6" s="85">
        <v>50</v>
      </c>
      <c r="D6" s="85">
        <v>118</v>
      </c>
      <c r="E6" s="101">
        <v>1.5011E-2</v>
      </c>
      <c r="F6" s="101">
        <v>2.0251999999999999E-2</v>
      </c>
    </row>
    <row r="7" spans="1:6" s="82" customFormat="1" ht="15.5" x14ac:dyDescent="0.35">
      <c r="A7" s="103" t="s">
        <v>1413</v>
      </c>
      <c r="B7" s="100" t="s">
        <v>868</v>
      </c>
      <c r="C7" s="85">
        <v>31</v>
      </c>
      <c r="D7" s="85">
        <v>44</v>
      </c>
      <c r="E7" s="102">
        <v>6.7700000000000006E-5</v>
      </c>
      <c r="F7" s="102">
        <v>6.7700000000000006E-5</v>
      </c>
    </row>
    <row r="8" spans="1:6" s="82" customFormat="1" ht="16" thickBot="1" x14ac:dyDescent="0.4">
      <c r="A8" s="104" t="s">
        <v>1414</v>
      </c>
      <c r="B8" s="100" t="s">
        <v>1415</v>
      </c>
      <c r="C8" s="85">
        <v>94</v>
      </c>
      <c r="D8" s="85">
        <v>169</v>
      </c>
      <c r="E8" s="101">
        <v>2.9208000000000001E-2</v>
      </c>
      <c r="F8" s="101">
        <v>2.0539000000000002E-2</v>
      </c>
    </row>
    <row r="9" spans="1:6" x14ac:dyDescent="0.35">
      <c r="F9" s="8"/>
    </row>
  </sheetData>
  <mergeCells count="5">
    <mergeCell ref="E2:F2"/>
    <mergeCell ref="C2:D2"/>
    <mergeCell ref="A2:A3"/>
    <mergeCell ref="B2:B3"/>
    <mergeCell ref="A1:XFD1"/>
  </mergeCells>
  <hyperlinks>
    <hyperlink ref="B4" r:id="rId1" display="https://www.genomatix.de/cgi-bin/matbase/matbase.pl?s=57531abba3100d650acff6c60a53b819;NAME=DOMAINID_72e8e81df2850843bb1a3581524b878b;ML=94"/>
  </hyperlink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64"/>
  <sheetViews>
    <sheetView workbookViewId="0">
      <selection activeCell="G10" sqref="G10"/>
    </sheetView>
  </sheetViews>
  <sheetFormatPr defaultColWidth="9" defaultRowHeight="15.5" x14ac:dyDescent="0.35"/>
  <cols>
    <col min="1" max="1" width="9" style="108"/>
    <col min="2" max="2" width="18.453125" style="118" customWidth="1"/>
    <col min="3" max="3" width="9" style="108" customWidth="1"/>
    <col min="4" max="4" width="81.453125" style="108" customWidth="1"/>
    <col min="5" max="16384" width="9" style="108"/>
  </cols>
  <sheetData>
    <row r="1" spans="1:8" s="105" customFormat="1" ht="47" customHeight="1" x14ac:dyDescent="0.35">
      <c r="A1" s="105" t="s">
        <v>1430</v>
      </c>
    </row>
    <row r="2" spans="1:8" x14ac:dyDescent="0.35">
      <c r="A2" s="106" t="s">
        <v>904</v>
      </c>
      <c r="B2" s="106" t="s">
        <v>903</v>
      </c>
      <c r="C2" s="106" t="s">
        <v>902</v>
      </c>
      <c r="D2" s="106" t="s">
        <v>901</v>
      </c>
      <c r="E2" s="107"/>
      <c r="F2" s="107"/>
      <c r="G2" s="107"/>
      <c r="H2" s="107"/>
    </row>
    <row r="3" spans="1:8" x14ac:dyDescent="0.35">
      <c r="A3" s="109">
        <v>1</v>
      </c>
      <c r="B3" s="110" t="s">
        <v>906</v>
      </c>
      <c r="C3" s="109">
        <v>2</v>
      </c>
      <c r="D3" s="109" t="s">
        <v>905</v>
      </c>
      <c r="E3" s="107"/>
      <c r="F3" s="107"/>
      <c r="G3" s="107"/>
      <c r="H3" s="107"/>
    </row>
    <row r="4" spans="1:8" x14ac:dyDescent="0.35">
      <c r="A4" s="111">
        <v>2</v>
      </c>
      <c r="B4" s="112" t="s">
        <v>908</v>
      </c>
      <c r="C4" s="111">
        <v>2</v>
      </c>
      <c r="D4" s="111" t="s">
        <v>907</v>
      </c>
      <c r="E4" s="107"/>
      <c r="F4" s="107"/>
      <c r="G4" s="107"/>
      <c r="H4" s="107"/>
    </row>
    <row r="5" spans="1:8" x14ac:dyDescent="0.35">
      <c r="A5" s="109">
        <v>3</v>
      </c>
      <c r="B5" s="110" t="s">
        <v>910</v>
      </c>
      <c r="C5" s="109">
        <v>4</v>
      </c>
      <c r="D5" s="109" t="s">
        <v>909</v>
      </c>
      <c r="E5" s="107"/>
      <c r="F5" s="107"/>
      <c r="G5" s="107"/>
      <c r="H5" s="107"/>
    </row>
    <row r="6" spans="1:8" x14ac:dyDescent="0.35">
      <c r="A6" s="111">
        <v>4</v>
      </c>
      <c r="B6" s="112" t="s">
        <v>912</v>
      </c>
      <c r="C6" s="111">
        <v>4</v>
      </c>
      <c r="D6" s="111" t="s">
        <v>911</v>
      </c>
      <c r="E6" s="107"/>
      <c r="F6" s="107"/>
      <c r="G6" s="107"/>
      <c r="H6" s="107"/>
    </row>
    <row r="7" spans="1:8" x14ac:dyDescent="0.35">
      <c r="A7" s="109">
        <v>5</v>
      </c>
      <c r="B7" s="110" t="s">
        <v>913</v>
      </c>
      <c r="C7" s="109">
        <v>1</v>
      </c>
      <c r="D7" s="109">
        <v>843841</v>
      </c>
      <c r="E7" s="107"/>
      <c r="F7" s="107"/>
      <c r="G7" s="107"/>
      <c r="H7" s="107"/>
    </row>
    <row r="8" spans="1:8" x14ac:dyDescent="0.35">
      <c r="A8" s="111">
        <v>6</v>
      </c>
      <c r="B8" s="112" t="s">
        <v>914</v>
      </c>
      <c r="C8" s="111">
        <v>1</v>
      </c>
      <c r="D8" s="111">
        <v>828316</v>
      </c>
      <c r="E8" s="107"/>
      <c r="F8" s="107"/>
      <c r="G8" s="107"/>
      <c r="H8" s="107"/>
    </row>
    <row r="9" spans="1:8" x14ac:dyDescent="0.35">
      <c r="A9" s="109">
        <v>7</v>
      </c>
      <c r="B9" s="110" t="s">
        <v>915</v>
      </c>
      <c r="C9" s="109">
        <v>1</v>
      </c>
      <c r="D9" s="109">
        <v>834703</v>
      </c>
      <c r="E9" s="107"/>
      <c r="F9" s="107"/>
      <c r="G9" s="107"/>
      <c r="H9" s="107"/>
    </row>
    <row r="10" spans="1:8" x14ac:dyDescent="0.35">
      <c r="A10" s="111">
        <v>8</v>
      </c>
      <c r="B10" s="112" t="s">
        <v>916</v>
      </c>
      <c r="C10" s="111">
        <v>1</v>
      </c>
      <c r="D10" s="111">
        <v>828316</v>
      </c>
      <c r="E10" s="107"/>
      <c r="F10" s="107"/>
      <c r="G10" s="107"/>
      <c r="H10" s="107"/>
    </row>
    <row r="11" spans="1:8" x14ac:dyDescent="0.35">
      <c r="A11" s="109">
        <v>9</v>
      </c>
      <c r="B11" s="110" t="s">
        <v>918</v>
      </c>
      <c r="C11" s="109">
        <v>2</v>
      </c>
      <c r="D11" s="109" t="s">
        <v>917</v>
      </c>
      <c r="E11" s="107"/>
      <c r="F11" s="107"/>
      <c r="G11" s="107"/>
      <c r="H11" s="107"/>
    </row>
    <row r="12" spans="1:8" x14ac:dyDescent="0.35">
      <c r="A12" s="111">
        <v>10</v>
      </c>
      <c r="B12" s="112" t="s">
        <v>919</v>
      </c>
      <c r="C12" s="111">
        <v>1</v>
      </c>
      <c r="D12" s="111">
        <v>835623</v>
      </c>
      <c r="E12" s="107"/>
      <c r="F12" s="107"/>
      <c r="G12" s="113"/>
      <c r="H12" s="107"/>
    </row>
    <row r="13" spans="1:8" x14ac:dyDescent="0.35">
      <c r="A13" s="109">
        <v>11</v>
      </c>
      <c r="B13" s="110" t="s">
        <v>920</v>
      </c>
      <c r="C13" s="109">
        <v>1</v>
      </c>
      <c r="D13" s="109">
        <v>828316</v>
      </c>
      <c r="E13" s="107"/>
      <c r="F13" s="107"/>
      <c r="G13" s="113"/>
      <c r="H13" s="107"/>
    </row>
    <row r="14" spans="1:8" x14ac:dyDescent="0.35">
      <c r="A14" s="111">
        <v>12</v>
      </c>
      <c r="B14" s="112" t="s">
        <v>921</v>
      </c>
      <c r="C14" s="111">
        <v>1</v>
      </c>
      <c r="D14" s="111">
        <v>834703</v>
      </c>
      <c r="E14" s="107"/>
      <c r="F14" s="107"/>
      <c r="G14" s="113"/>
      <c r="H14" s="107"/>
    </row>
    <row r="15" spans="1:8" x14ac:dyDescent="0.35">
      <c r="A15" s="109">
        <v>13</v>
      </c>
      <c r="B15" s="110" t="s">
        <v>922</v>
      </c>
      <c r="C15" s="109">
        <v>1</v>
      </c>
      <c r="D15" s="109">
        <v>828316</v>
      </c>
      <c r="E15" s="107"/>
      <c r="F15" s="107"/>
      <c r="G15" s="113"/>
      <c r="H15" s="107"/>
    </row>
    <row r="16" spans="1:8" x14ac:dyDescent="0.35">
      <c r="A16" s="111">
        <v>14</v>
      </c>
      <c r="B16" s="112" t="s">
        <v>924</v>
      </c>
      <c r="C16" s="111">
        <v>2</v>
      </c>
      <c r="D16" s="111" t="s">
        <v>923</v>
      </c>
      <c r="E16" s="107"/>
      <c r="F16" s="107"/>
      <c r="G16" s="113"/>
      <c r="H16" s="107"/>
    </row>
    <row r="17" spans="1:8" x14ac:dyDescent="0.35">
      <c r="A17" s="109">
        <v>15</v>
      </c>
      <c r="B17" s="110" t="s">
        <v>925</v>
      </c>
      <c r="C17" s="109">
        <v>1</v>
      </c>
      <c r="D17" s="109">
        <v>842672</v>
      </c>
      <c r="E17" s="107"/>
      <c r="F17" s="107"/>
      <c r="G17" s="113"/>
      <c r="H17" s="107"/>
    </row>
    <row r="18" spans="1:8" x14ac:dyDescent="0.35">
      <c r="A18" s="111">
        <v>16</v>
      </c>
      <c r="B18" s="112" t="s">
        <v>927</v>
      </c>
      <c r="C18" s="111">
        <v>4</v>
      </c>
      <c r="D18" s="111" t="s">
        <v>926</v>
      </c>
      <c r="E18" s="107"/>
      <c r="F18" s="107"/>
      <c r="G18" s="107"/>
      <c r="H18" s="107"/>
    </row>
    <row r="19" spans="1:8" x14ac:dyDescent="0.35">
      <c r="A19" s="109">
        <v>17</v>
      </c>
      <c r="B19" s="110" t="s">
        <v>929</v>
      </c>
      <c r="C19" s="109">
        <v>3</v>
      </c>
      <c r="D19" s="109" t="s">
        <v>928</v>
      </c>
      <c r="E19" s="107"/>
      <c r="F19" s="107"/>
      <c r="G19" s="107"/>
      <c r="H19" s="107"/>
    </row>
    <row r="20" spans="1:8" x14ac:dyDescent="0.35">
      <c r="A20" s="111">
        <v>18</v>
      </c>
      <c r="B20" s="112" t="s">
        <v>930</v>
      </c>
      <c r="C20" s="111">
        <v>1</v>
      </c>
      <c r="D20" s="111">
        <v>818436</v>
      </c>
      <c r="E20" s="107"/>
      <c r="F20" s="107"/>
      <c r="G20" s="107"/>
      <c r="H20" s="107"/>
    </row>
    <row r="21" spans="1:8" x14ac:dyDescent="0.35">
      <c r="A21" s="109">
        <v>19</v>
      </c>
      <c r="B21" s="110" t="s">
        <v>932</v>
      </c>
      <c r="C21" s="109">
        <v>2</v>
      </c>
      <c r="D21" s="109" t="s">
        <v>931</v>
      </c>
      <c r="E21" s="107"/>
      <c r="F21" s="107"/>
      <c r="G21" s="107"/>
      <c r="H21" s="107"/>
    </row>
    <row r="22" spans="1:8" x14ac:dyDescent="0.35">
      <c r="A22" s="111">
        <v>20</v>
      </c>
      <c r="B22" s="112" t="s">
        <v>934</v>
      </c>
      <c r="C22" s="111">
        <v>4</v>
      </c>
      <c r="D22" s="111" t="s">
        <v>933</v>
      </c>
      <c r="E22" s="107"/>
      <c r="F22" s="107"/>
      <c r="G22" s="107"/>
      <c r="H22" s="107"/>
    </row>
    <row r="23" spans="1:8" x14ac:dyDescent="0.35">
      <c r="A23" s="109">
        <v>21</v>
      </c>
      <c r="B23" s="110" t="s">
        <v>936</v>
      </c>
      <c r="C23" s="109">
        <v>14</v>
      </c>
      <c r="D23" s="109" t="s">
        <v>935</v>
      </c>
      <c r="E23" s="107"/>
      <c r="F23" s="107"/>
      <c r="G23" s="107"/>
      <c r="H23" s="107"/>
    </row>
    <row r="24" spans="1:8" x14ac:dyDescent="0.35">
      <c r="A24" s="111">
        <v>22</v>
      </c>
      <c r="B24" s="112" t="s">
        <v>938</v>
      </c>
      <c r="C24" s="111">
        <v>3</v>
      </c>
      <c r="D24" s="111" t="s">
        <v>937</v>
      </c>
      <c r="E24" s="107"/>
      <c r="F24" s="107"/>
      <c r="G24" s="107"/>
      <c r="H24" s="107"/>
    </row>
    <row r="25" spans="1:8" x14ac:dyDescent="0.35">
      <c r="A25" s="109">
        <v>23</v>
      </c>
      <c r="B25" s="110" t="s">
        <v>940</v>
      </c>
      <c r="C25" s="109">
        <v>10</v>
      </c>
      <c r="D25" s="109" t="s">
        <v>939</v>
      </c>
      <c r="E25" s="107"/>
      <c r="F25" s="107"/>
      <c r="G25" s="107"/>
      <c r="H25" s="107"/>
    </row>
    <row r="26" spans="1:8" x14ac:dyDescent="0.35">
      <c r="A26" s="111">
        <v>24</v>
      </c>
      <c r="B26" s="112" t="s">
        <v>942</v>
      </c>
      <c r="C26" s="111">
        <v>16</v>
      </c>
      <c r="D26" s="111" t="s">
        <v>941</v>
      </c>
      <c r="E26" s="107"/>
      <c r="F26" s="107"/>
      <c r="G26" s="107"/>
      <c r="H26" s="107"/>
    </row>
    <row r="27" spans="1:8" x14ac:dyDescent="0.35">
      <c r="A27" s="109"/>
      <c r="B27" s="110" t="s">
        <v>943</v>
      </c>
      <c r="C27" s="109">
        <v>1</v>
      </c>
      <c r="D27" s="109">
        <v>837597</v>
      </c>
      <c r="E27" s="107"/>
      <c r="F27" s="107"/>
      <c r="G27" s="107"/>
      <c r="H27" s="107"/>
    </row>
    <row r="28" spans="1:8" x14ac:dyDescent="0.35">
      <c r="A28" s="111">
        <v>25</v>
      </c>
      <c r="B28" s="112" t="s">
        <v>945</v>
      </c>
      <c r="C28" s="111">
        <v>3</v>
      </c>
      <c r="D28" s="111" t="s">
        <v>944</v>
      </c>
      <c r="E28" s="107"/>
      <c r="F28" s="107"/>
      <c r="G28" s="107"/>
      <c r="H28" s="107"/>
    </row>
    <row r="29" spans="1:8" x14ac:dyDescent="0.35">
      <c r="A29" s="109">
        <v>26</v>
      </c>
      <c r="B29" s="110" t="s">
        <v>947</v>
      </c>
      <c r="C29" s="109">
        <v>3</v>
      </c>
      <c r="D29" s="109" t="s">
        <v>946</v>
      </c>
      <c r="E29" s="107"/>
      <c r="F29" s="107"/>
      <c r="G29" s="107"/>
      <c r="H29" s="107"/>
    </row>
    <row r="30" spans="1:8" x14ac:dyDescent="0.35">
      <c r="A30" s="111">
        <v>27</v>
      </c>
      <c r="B30" s="112" t="s">
        <v>948</v>
      </c>
      <c r="C30" s="111">
        <v>1</v>
      </c>
      <c r="D30" s="111">
        <v>827933</v>
      </c>
      <c r="E30" s="107"/>
      <c r="F30" s="107"/>
      <c r="G30" s="107"/>
      <c r="H30" s="107"/>
    </row>
    <row r="31" spans="1:8" x14ac:dyDescent="0.35">
      <c r="A31" s="109">
        <v>28</v>
      </c>
      <c r="B31" s="110" t="s">
        <v>950</v>
      </c>
      <c r="C31" s="109">
        <v>2</v>
      </c>
      <c r="D31" s="109" t="s">
        <v>949</v>
      </c>
      <c r="E31" s="107"/>
      <c r="F31" s="107"/>
      <c r="G31" s="107"/>
      <c r="H31" s="107"/>
    </row>
    <row r="32" spans="1:8" x14ac:dyDescent="0.35">
      <c r="A32" s="111">
        <v>29</v>
      </c>
      <c r="B32" s="112" t="s">
        <v>952</v>
      </c>
      <c r="C32" s="111">
        <v>2</v>
      </c>
      <c r="D32" s="111" t="s">
        <v>951</v>
      </c>
      <c r="E32" s="107"/>
      <c r="F32" s="107"/>
      <c r="G32" s="107"/>
      <c r="H32" s="107"/>
    </row>
    <row r="33" spans="1:8" x14ac:dyDescent="0.35">
      <c r="A33" s="109">
        <v>30</v>
      </c>
      <c r="B33" s="110" t="s">
        <v>954</v>
      </c>
      <c r="C33" s="109">
        <v>6</v>
      </c>
      <c r="D33" s="109" t="s">
        <v>953</v>
      </c>
      <c r="E33" s="114"/>
      <c r="F33" s="107"/>
      <c r="G33" s="107"/>
      <c r="H33" s="107"/>
    </row>
    <row r="34" spans="1:8" x14ac:dyDescent="0.35">
      <c r="A34" s="111">
        <v>31</v>
      </c>
      <c r="B34" s="112" t="s">
        <v>955</v>
      </c>
      <c r="C34" s="111"/>
      <c r="D34" s="111">
        <v>842672</v>
      </c>
      <c r="E34" s="107"/>
      <c r="F34" s="107"/>
      <c r="G34" s="107"/>
      <c r="H34" s="107"/>
    </row>
    <row r="35" spans="1:8" x14ac:dyDescent="0.35">
      <c r="A35" s="109">
        <v>32</v>
      </c>
      <c r="B35" s="110" t="s">
        <v>957</v>
      </c>
      <c r="C35" s="109">
        <v>12</v>
      </c>
      <c r="D35" s="109" t="s">
        <v>956</v>
      </c>
      <c r="E35" s="107"/>
      <c r="F35" s="107"/>
      <c r="G35" s="107"/>
      <c r="H35" s="107"/>
    </row>
    <row r="36" spans="1:8" x14ac:dyDescent="0.35">
      <c r="A36" s="111">
        <v>33</v>
      </c>
      <c r="B36" s="112" t="s">
        <v>959</v>
      </c>
      <c r="C36" s="111">
        <v>13</v>
      </c>
      <c r="D36" s="111" t="s">
        <v>958</v>
      </c>
      <c r="E36" s="107"/>
      <c r="F36" s="107"/>
      <c r="G36" s="107"/>
      <c r="H36" s="107"/>
    </row>
    <row r="37" spans="1:8" x14ac:dyDescent="0.35">
      <c r="A37" s="109">
        <v>34</v>
      </c>
      <c r="B37" s="110" t="s">
        <v>961</v>
      </c>
      <c r="C37" s="109">
        <v>3</v>
      </c>
      <c r="D37" s="109" t="s">
        <v>960</v>
      </c>
      <c r="E37" s="107"/>
      <c r="F37" s="107"/>
      <c r="G37" s="107"/>
      <c r="H37" s="107"/>
    </row>
    <row r="38" spans="1:8" x14ac:dyDescent="0.35">
      <c r="A38" s="111">
        <v>35</v>
      </c>
      <c r="B38" s="112" t="s">
        <v>963</v>
      </c>
      <c r="C38" s="111">
        <v>6</v>
      </c>
      <c r="D38" s="111" t="s">
        <v>962</v>
      </c>
      <c r="E38" s="107"/>
      <c r="F38" s="107"/>
      <c r="G38" s="107"/>
      <c r="H38" s="107"/>
    </row>
    <row r="39" spans="1:8" x14ac:dyDescent="0.35">
      <c r="A39" s="109">
        <v>36</v>
      </c>
      <c r="B39" s="110" t="s">
        <v>965</v>
      </c>
      <c r="C39" s="109">
        <v>3</v>
      </c>
      <c r="D39" s="109" t="s">
        <v>964</v>
      </c>
      <c r="E39" s="107"/>
      <c r="F39" s="107"/>
      <c r="G39" s="107"/>
      <c r="H39" s="107"/>
    </row>
    <row r="40" spans="1:8" x14ac:dyDescent="0.35">
      <c r="A40" s="111">
        <v>37</v>
      </c>
      <c r="B40" s="112" t="s">
        <v>967</v>
      </c>
      <c r="C40" s="111">
        <v>5</v>
      </c>
      <c r="D40" s="111" t="s">
        <v>966</v>
      </c>
      <c r="E40" s="107"/>
      <c r="F40" s="107"/>
      <c r="G40" s="107"/>
      <c r="H40" s="107"/>
    </row>
    <row r="41" spans="1:8" x14ac:dyDescent="0.35">
      <c r="A41" s="109">
        <v>38</v>
      </c>
      <c r="B41" s="110" t="s">
        <v>969</v>
      </c>
      <c r="C41" s="109">
        <v>10</v>
      </c>
      <c r="D41" s="109" t="s">
        <v>968</v>
      </c>
      <c r="E41" s="107"/>
      <c r="F41" s="107"/>
      <c r="G41" s="107"/>
      <c r="H41" s="107"/>
    </row>
    <row r="42" spans="1:8" x14ac:dyDescent="0.35">
      <c r="A42" s="111">
        <v>39</v>
      </c>
      <c r="B42" s="112" t="s">
        <v>971</v>
      </c>
      <c r="C42" s="111">
        <v>3</v>
      </c>
      <c r="D42" s="111" t="s">
        <v>970</v>
      </c>
      <c r="E42" s="107"/>
      <c r="F42" s="107"/>
      <c r="G42" s="107"/>
      <c r="H42" s="107"/>
    </row>
    <row r="43" spans="1:8" x14ac:dyDescent="0.35">
      <c r="A43" s="109">
        <v>40</v>
      </c>
      <c r="B43" s="110" t="s">
        <v>972</v>
      </c>
      <c r="C43" s="109">
        <v>1</v>
      </c>
      <c r="D43" s="109">
        <v>831316</v>
      </c>
      <c r="E43" s="107"/>
      <c r="F43" s="107"/>
      <c r="G43" s="107"/>
      <c r="H43" s="107"/>
    </row>
    <row r="44" spans="1:8" x14ac:dyDescent="0.35">
      <c r="A44" s="111">
        <v>41</v>
      </c>
      <c r="B44" s="112" t="s">
        <v>974</v>
      </c>
      <c r="C44" s="111">
        <v>13</v>
      </c>
      <c r="D44" s="111" t="s">
        <v>973</v>
      </c>
      <c r="E44" s="107"/>
      <c r="F44" s="107"/>
      <c r="G44" s="107"/>
      <c r="H44" s="107"/>
    </row>
    <row r="45" spans="1:8" x14ac:dyDescent="0.35">
      <c r="A45" s="109">
        <v>42</v>
      </c>
      <c r="B45" s="110" t="s">
        <v>976</v>
      </c>
      <c r="C45" s="109">
        <v>2</v>
      </c>
      <c r="D45" s="109" t="s">
        <v>975</v>
      </c>
      <c r="E45" s="107"/>
      <c r="F45" s="107"/>
      <c r="G45" s="107"/>
      <c r="H45" s="107"/>
    </row>
    <row r="46" spans="1:8" x14ac:dyDescent="0.35">
      <c r="A46" s="111">
        <v>43</v>
      </c>
      <c r="B46" s="112" t="s">
        <v>978</v>
      </c>
      <c r="C46" s="111">
        <v>3</v>
      </c>
      <c r="D46" s="111" t="s">
        <v>977</v>
      </c>
      <c r="E46" s="107"/>
      <c r="F46" s="107"/>
      <c r="G46" s="107"/>
      <c r="H46" s="107"/>
    </row>
    <row r="47" spans="1:8" x14ac:dyDescent="0.35">
      <c r="A47" s="109">
        <v>44</v>
      </c>
      <c r="B47" s="110" t="s">
        <v>980</v>
      </c>
      <c r="C47" s="109">
        <v>3</v>
      </c>
      <c r="D47" s="109" t="s">
        <v>979</v>
      </c>
      <c r="E47" s="107"/>
      <c r="F47" s="107"/>
      <c r="G47" s="107"/>
      <c r="H47" s="107"/>
    </row>
    <row r="48" spans="1:8" x14ac:dyDescent="0.35">
      <c r="A48" s="111">
        <v>45</v>
      </c>
      <c r="B48" s="112" t="s">
        <v>981</v>
      </c>
      <c r="C48" s="111">
        <v>1</v>
      </c>
      <c r="D48" s="111">
        <v>829976</v>
      </c>
      <c r="E48" s="107"/>
      <c r="F48" s="107"/>
      <c r="G48" s="107"/>
      <c r="H48" s="107"/>
    </row>
    <row r="49" spans="1:8" x14ac:dyDescent="0.35">
      <c r="A49" s="109">
        <v>46</v>
      </c>
      <c r="B49" s="110" t="s">
        <v>983</v>
      </c>
      <c r="C49" s="109">
        <v>8</v>
      </c>
      <c r="D49" s="109" t="s">
        <v>982</v>
      </c>
      <c r="E49" s="107"/>
      <c r="F49" s="107"/>
      <c r="G49" s="107"/>
      <c r="H49" s="107"/>
    </row>
    <row r="50" spans="1:8" x14ac:dyDescent="0.35">
      <c r="A50" s="111">
        <v>47</v>
      </c>
      <c r="B50" s="112" t="s">
        <v>985</v>
      </c>
      <c r="C50" s="111">
        <v>3</v>
      </c>
      <c r="D50" s="111" t="s">
        <v>984</v>
      </c>
      <c r="E50" s="107"/>
      <c r="F50" s="107"/>
      <c r="G50" s="107"/>
      <c r="H50" s="107"/>
    </row>
    <row r="51" spans="1:8" x14ac:dyDescent="0.35">
      <c r="A51" s="109">
        <v>48</v>
      </c>
      <c r="B51" s="110" t="s">
        <v>987</v>
      </c>
      <c r="C51" s="109">
        <v>5</v>
      </c>
      <c r="D51" s="109" t="s">
        <v>986</v>
      </c>
      <c r="E51" s="107"/>
      <c r="F51" s="107"/>
      <c r="G51" s="107"/>
      <c r="H51" s="107"/>
    </row>
    <row r="52" spans="1:8" x14ac:dyDescent="0.35">
      <c r="A52" s="111">
        <v>49</v>
      </c>
      <c r="B52" s="112" t="s">
        <v>989</v>
      </c>
      <c r="C52" s="111">
        <v>4</v>
      </c>
      <c r="D52" s="111" t="s">
        <v>988</v>
      </c>
      <c r="E52" s="107"/>
      <c r="F52" s="107"/>
      <c r="G52" s="107"/>
      <c r="H52" s="107"/>
    </row>
    <row r="53" spans="1:8" x14ac:dyDescent="0.35">
      <c r="A53" s="109">
        <v>50</v>
      </c>
      <c r="B53" s="110" t="s">
        <v>991</v>
      </c>
      <c r="C53" s="109">
        <v>5</v>
      </c>
      <c r="D53" s="109" t="s">
        <v>990</v>
      </c>
      <c r="E53" s="107"/>
      <c r="F53" s="107"/>
      <c r="G53" s="107"/>
      <c r="H53" s="107"/>
    </row>
    <row r="54" spans="1:8" x14ac:dyDescent="0.35">
      <c r="A54" s="111">
        <v>51</v>
      </c>
      <c r="B54" s="112" t="s">
        <v>993</v>
      </c>
      <c r="C54" s="111">
        <v>4</v>
      </c>
      <c r="D54" s="111" t="s">
        <v>992</v>
      </c>
      <c r="E54" s="107"/>
      <c r="F54" s="107"/>
      <c r="G54" s="107"/>
      <c r="H54" s="107"/>
    </row>
    <row r="55" spans="1:8" x14ac:dyDescent="0.35">
      <c r="A55" s="109">
        <v>52</v>
      </c>
      <c r="B55" s="110" t="s">
        <v>995</v>
      </c>
      <c r="C55" s="109">
        <v>12</v>
      </c>
      <c r="D55" s="109" t="s">
        <v>994</v>
      </c>
      <c r="E55" s="107"/>
      <c r="F55" s="107"/>
      <c r="G55" s="107"/>
      <c r="H55" s="107"/>
    </row>
    <row r="56" spans="1:8" x14ac:dyDescent="0.35">
      <c r="A56" s="111">
        <v>53</v>
      </c>
      <c r="B56" s="112" t="s">
        <v>996</v>
      </c>
      <c r="C56" s="111">
        <v>1</v>
      </c>
      <c r="D56" s="111">
        <v>820165</v>
      </c>
      <c r="E56" s="107"/>
      <c r="F56" s="107"/>
      <c r="G56" s="107"/>
      <c r="H56" s="107"/>
    </row>
    <row r="57" spans="1:8" x14ac:dyDescent="0.35">
      <c r="A57" s="109">
        <v>54</v>
      </c>
      <c r="B57" s="110" t="s">
        <v>998</v>
      </c>
      <c r="C57" s="109">
        <v>3</v>
      </c>
      <c r="D57" s="109" t="s">
        <v>997</v>
      </c>
      <c r="E57" s="107"/>
      <c r="F57" s="107"/>
      <c r="G57" s="107"/>
      <c r="H57" s="107"/>
    </row>
    <row r="58" spans="1:8" x14ac:dyDescent="0.35">
      <c r="A58" s="111">
        <v>55</v>
      </c>
      <c r="B58" s="112" t="s">
        <v>1000</v>
      </c>
      <c r="C58" s="111">
        <v>8</v>
      </c>
      <c r="D58" s="111" t="s">
        <v>999</v>
      </c>
      <c r="E58" s="107"/>
      <c r="F58" s="107"/>
      <c r="G58" s="107"/>
      <c r="H58" s="107"/>
    </row>
    <row r="59" spans="1:8" x14ac:dyDescent="0.35">
      <c r="A59" s="109">
        <v>56</v>
      </c>
      <c r="B59" s="110" t="s">
        <v>1002</v>
      </c>
      <c r="C59" s="109">
        <v>13</v>
      </c>
      <c r="D59" s="109" t="s">
        <v>1001</v>
      </c>
      <c r="E59" s="107"/>
      <c r="F59" s="107"/>
      <c r="G59" s="107"/>
      <c r="H59" s="107"/>
    </row>
    <row r="60" spans="1:8" x14ac:dyDescent="0.35">
      <c r="A60" s="111">
        <v>57</v>
      </c>
      <c r="B60" s="112" t="s">
        <v>1004</v>
      </c>
      <c r="C60" s="111">
        <v>15</v>
      </c>
      <c r="D60" s="111" t="s">
        <v>1003</v>
      </c>
      <c r="E60" s="107"/>
      <c r="F60" s="107"/>
      <c r="G60" s="107"/>
      <c r="H60" s="107"/>
    </row>
    <row r="61" spans="1:8" x14ac:dyDescent="0.35">
      <c r="A61" s="109">
        <v>58</v>
      </c>
      <c r="B61" s="110" t="s">
        <v>1006</v>
      </c>
      <c r="C61" s="109">
        <v>10</v>
      </c>
      <c r="D61" s="109" t="s">
        <v>1005</v>
      </c>
      <c r="E61" s="107"/>
      <c r="F61" s="107"/>
      <c r="G61" s="107"/>
      <c r="H61" s="107"/>
    </row>
    <row r="62" spans="1:8" x14ac:dyDescent="0.35">
      <c r="A62" s="111">
        <v>59</v>
      </c>
      <c r="B62" s="112" t="s">
        <v>1007</v>
      </c>
      <c r="C62" s="111">
        <v>1</v>
      </c>
      <c r="D62" s="111">
        <v>817428</v>
      </c>
      <c r="E62" s="107"/>
      <c r="F62" s="107"/>
      <c r="G62" s="107"/>
      <c r="H62" s="107"/>
    </row>
    <row r="63" spans="1:8" x14ac:dyDescent="0.35">
      <c r="A63" s="109">
        <v>60</v>
      </c>
      <c r="B63" s="110" t="s">
        <v>1008</v>
      </c>
      <c r="C63" s="109">
        <v>1</v>
      </c>
      <c r="D63" s="109">
        <v>830016</v>
      </c>
      <c r="E63" s="107"/>
      <c r="F63" s="107"/>
      <c r="G63" s="107"/>
      <c r="H63" s="107"/>
    </row>
    <row r="64" spans="1:8" x14ac:dyDescent="0.35">
      <c r="A64" s="111">
        <v>61</v>
      </c>
      <c r="B64" s="112" t="s">
        <v>1010</v>
      </c>
      <c r="C64" s="111">
        <v>5</v>
      </c>
      <c r="D64" s="111" t="s">
        <v>1009</v>
      </c>
      <c r="E64" s="107"/>
      <c r="F64" s="107"/>
      <c r="G64" s="107"/>
      <c r="H64" s="107"/>
    </row>
    <row r="65" spans="1:8" x14ac:dyDescent="0.35">
      <c r="A65" s="109">
        <v>62</v>
      </c>
      <c r="B65" s="110" t="s">
        <v>1011</v>
      </c>
      <c r="C65" s="109">
        <v>1</v>
      </c>
      <c r="D65" s="109">
        <v>837597</v>
      </c>
      <c r="E65" s="107"/>
      <c r="F65" s="107"/>
      <c r="G65" s="107"/>
      <c r="H65" s="107"/>
    </row>
    <row r="66" spans="1:8" x14ac:dyDescent="0.35">
      <c r="A66" s="111">
        <v>63</v>
      </c>
      <c r="B66" s="112" t="s">
        <v>1013</v>
      </c>
      <c r="C66" s="111">
        <v>3</v>
      </c>
      <c r="D66" s="111" t="s">
        <v>1012</v>
      </c>
      <c r="E66" s="107"/>
      <c r="F66" s="107"/>
      <c r="G66" s="107"/>
      <c r="H66" s="107"/>
    </row>
    <row r="67" spans="1:8" x14ac:dyDescent="0.35">
      <c r="A67" s="109">
        <v>64</v>
      </c>
      <c r="B67" s="110" t="s">
        <v>1013</v>
      </c>
      <c r="C67" s="109">
        <v>3</v>
      </c>
      <c r="D67" s="109" t="s">
        <v>1014</v>
      </c>
      <c r="E67" s="107"/>
      <c r="F67" s="107"/>
      <c r="G67" s="107"/>
      <c r="H67" s="107"/>
    </row>
    <row r="68" spans="1:8" x14ac:dyDescent="0.35">
      <c r="A68" s="111">
        <v>65</v>
      </c>
      <c r="B68" s="112" t="s">
        <v>1016</v>
      </c>
      <c r="C68" s="111">
        <v>4</v>
      </c>
      <c r="D68" s="111" t="s">
        <v>1015</v>
      </c>
      <c r="E68" s="107"/>
      <c r="F68" s="107"/>
      <c r="G68" s="107"/>
      <c r="H68" s="107"/>
    </row>
    <row r="69" spans="1:8" x14ac:dyDescent="0.35">
      <c r="A69" s="109">
        <v>66</v>
      </c>
      <c r="B69" s="110" t="s">
        <v>1018</v>
      </c>
      <c r="C69" s="109">
        <v>3</v>
      </c>
      <c r="D69" s="109" t="s">
        <v>1017</v>
      </c>
      <c r="E69" s="107"/>
      <c r="F69" s="107"/>
      <c r="G69" s="107"/>
      <c r="H69" s="107"/>
    </row>
    <row r="70" spans="1:8" x14ac:dyDescent="0.35">
      <c r="A70" s="111">
        <v>67</v>
      </c>
      <c r="B70" s="112" t="s">
        <v>1019</v>
      </c>
      <c r="C70" s="111">
        <v>1</v>
      </c>
      <c r="D70" s="111">
        <v>828492</v>
      </c>
      <c r="E70" s="107"/>
      <c r="F70" s="107"/>
      <c r="G70" s="107"/>
      <c r="H70" s="107"/>
    </row>
    <row r="71" spans="1:8" x14ac:dyDescent="0.35">
      <c r="A71" s="109">
        <v>68</v>
      </c>
      <c r="B71" s="110" t="s">
        <v>1021</v>
      </c>
      <c r="C71" s="109">
        <v>3</v>
      </c>
      <c r="D71" s="109" t="s">
        <v>1020</v>
      </c>
      <c r="E71" s="107"/>
      <c r="F71" s="107"/>
      <c r="G71" s="107"/>
      <c r="H71" s="107"/>
    </row>
    <row r="72" spans="1:8" x14ac:dyDescent="0.35">
      <c r="A72" s="111">
        <v>69</v>
      </c>
      <c r="B72" s="112" t="s">
        <v>1023</v>
      </c>
      <c r="C72" s="111">
        <v>4</v>
      </c>
      <c r="D72" s="111" t="s">
        <v>1022</v>
      </c>
      <c r="E72" s="107"/>
      <c r="F72" s="107"/>
      <c r="G72" s="107"/>
      <c r="H72" s="107"/>
    </row>
    <row r="73" spans="1:8" x14ac:dyDescent="0.35">
      <c r="A73" s="109">
        <v>70</v>
      </c>
      <c r="B73" s="110" t="s">
        <v>1025</v>
      </c>
      <c r="C73" s="109">
        <v>2</v>
      </c>
      <c r="D73" s="109" t="s">
        <v>1024</v>
      </c>
      <c r="E73" s="107"/>
      <c r="F73" s="107"/>
      <c r="G73" s="107"/>
      <c r="H73" s="107"/>
    </row>
    <row r="74" spans="1:8" x14ac:dyDescent="0.35">
      <c r="A74" s="111">
        <v>71</v>
      </c>
      <c r="B74" s="112" t="s">
        <v>1027</v>
      </c>
      <c r="C74" s="111">
        <v>4</v>
      </c>
      <c r="D74" s="111" t="s">
        <v>1026</v>
      </c>
      <c r="E74" s="107"/>
      <c r="F74" s="107"/>
      <c r="G74" s="107"/>
      <c r="H74" s="107"/>
    </row>
    <row r="75" spans="1:8" x14ac:dyDescent="0.35">
      <c r="A75" s="109">
        <v>72</v>
      </c>
      <c r="B75" s="110" t="s">
        <v>1029</v>
      </c>
      <c r="C75" s="109">
        <v>2</v>
      </c>
      <c r="D75" s="109" t="s">
        <v>1028</v>
      </c>
      <c r="E75" s="107"/>
      <c r="F75" s="107"/>
      <c r="G75" s="107"/>
      <c r="H75" s="107"/>
    </row>
    <row r="76" spans="1:8" x14ac:dyDescent="0.35">
      <c r="A76" s="111">
        <v>73</v>
      </c>
      <c r="B76" s="112" t="s">
        <v>1031</v>
      </c>
      <c r="C76" s="111">
        <v>6</v>
      </c>
      <c r="D76" s="111" t="s">
        <v>1030</v>
      </c>
      <c r="E76" s="107"/>
      <c r="F76" s="107"/>
      <c r="G76" s="107"/>
      <c r="H76" s="107"/>
    </row>
    <row r="77" spans="1:8" x14ac:dyDescent="0.35">
      <c r="A77" s="109">
        <v>74</v>
      </c>
      <c r="B77" s="110" t="s">
        <v>1033</v>
      </c>
      <c r="C77" s="109">
        <v>2</v>
      </c>
      <c r="D77" s="109" t="s">
        <v>1032</v>
      </c>
      <c r="E77" s="107"/>
      <c r="F77" s="107"/>
      <c r="G77" s="107"/>
      <c r="H77" s="107"/>
    </row>
    <row r="78" spans="1:8" x14ac:dyDescent="0.35">
      <c r="A78" s="111">
        <v>75</v>
      </c>
      <c r="B78" s="112" t="s">
        <v>1035</v>
      </c>
      <c r="C78" s="111">
        <v>3</v>
      </c>
      <c r="D78" s="111" t="s">
        <v>1034</v>
      </c>
      <c r="E78" s="107"/>
      <c r="F78" s="107"/>
      <c r="G78" s="107"/>
      <c r="H78" s="107"/>
    </row>
    <row r="79" spans="1:8" x14ac:dyDescent="0.35">
      <c r="A79" s="109">
        <v>76</v>
      </c>
      <c r="B79" s="110" t="s">
        <v>1037</v>
      </c>
      <c r="C79" s="109">
        <v>5</v>
      </c>
      <c r="D79" s="109" t="s">
        <v>1036</v>
      </c>
      <c r="E79" s="107"/>
      <c r="F79" s="107"/>
      <c r="G79" s="107"/>
      <c r="H79" s="107"/>
    </row>
    <row r="80" spans="1:8" x14ac:dyDescent="0.35">
      <c r="A80" s="111">
        <v>77</v>
      </c>
      <c r="B80" s="112" t="s">
        <v>1039</v>
      </c>
      <c r="C80" s="111">
        <v>2</v>
      </c>
      <c r="D80" s="111" t="s">
        <v>1038</v>
      </c>
      <c r="E80" s="107"/>
      <c r="F80" s="107"/>
      <c r="G80" s="107"/>
      <c r="H80" s="107"/>
    </row>
    <row r="81" spans="1:8" x14ac:dyDescent="0.35">
      <c r="A81" s="109">
        <v>78</v>
      </c>
      <c r="B81" s="110" t="s">
        <v>1040</v>
      </c>
      <c r="C81" s="109">
        <v>1</v>
      </c>
      <c r="D81" s="109">
        <v>825218</v>
      </c>
      <c r="E81" s="107"/>
      <c r="F81" s="107"/>
      <c r="G81" s="107"/>
      <c r="H81" s="107"/>
    </row>
    <row r="82" spans="1:8" x14ac:dyDescent="0.35">
      <c r="A82" s="111">
        <v>79</v>
      </c>
      <c r="B82" s="112" t="s">
        <v>1042</v>
      </c>
      <c r="C82" s="111">
        <v>8</v>
      </c>
      <c r="D82" s="111" t="s">
        <v>1041</v>
      </c>
      <c r="E82" s="107"/>
      <c r="F82" s="107"/>
      <c r="G82" s="107"/>
      <c r="H82" s="107"/>
    </row>
    <row r="83" spans="1:8" x14ac:dyDescent="0.35">
      <c r="A83" s="109">
        <v>80</v>
      </c>
      <c r="B83" s="110" t="s">
        <v>1044</v>
      </c>
      <c r="C83" s="109">
        <v>2</v>
      </c>
      <c r="D83" s="109" t="s">
        <v>1043</v>
      </c>
      <c r="E83" s="107"/>
      <c r="F83" s="107"/>
      <c r="G83" s="107"/>
      <c r="H83" s="107"/>
    </row>
    <row r="84" spans="1:8" x14ac:dyDescent="0.35">
      <c r="A84" s="111">
        <v>81</v>
      </c>
      <c r="B84" s="112" t="s">
        <v>1045</v>
      </c>
      <c r="C84" s="111">
        <v>1</v>
      </c>
      <c r="D84" s="111">
        <v>5008305</v>
      </c>
      <c r="E84" s="107"/>
      <c r="F84" s="107"/>
      <c r="G84" s="107"/>
      <c r="H84" s="107"/>
    </row>
    <row r="85" spans="1:8" x14ac:dyDescent="0.35">
      <c r="A85" s="109">
        <v>82</v>
      </c>
      <c r="B85" s="110" t="s">
        <v>1047</v>
      </c>
      <c r="C85" s="109">
        <v>2</v>
      </c>
      <c r="D85" s="109" t="s">
        <v>1046</v>
      </c>
      <c r="E85" s="107"/>
      <c r="F85" s="107"/>
      <c r="G85" s="107"/>
      <c r="H85" s="107"/>
    </row>
    <row r="86" spans="1:8" x14ac:dyDescent="0.35">
      <c r="A86" s="111">
        <v>83</v>
      </c>
      <c r="B86" s="112" t="s">
        <v>1049</v>
      </c>
      <c r="C86" s="111">
        <v>3</v>
      </c>
      <c r="D86" s="111" t="s">
        <v>1048</v>
      </c>
      <c r="E86" s="107"/>
      <c r="F86" s="107"/>
      <c r="G86" s="107"/>
      <c r="H86" s="107"/>
    </row>
    <row r="87" spans="1:8" x14ac:dyDescent="0.35">
      <c r="A87" s="109">
        <v>84</v>
      </c>
      <c r="B87" s="110" t="s">
        <v>1051</v>
      </c>
      <c r="C87" s="109">
        <v>4</v>
      </c>
      <c r="D87" s="109" t="s">
        <v>1050</v>
      </c>
      <c r="E87" s="107"/>
      <c r="F87" s="107"/>
      <c r="G87" s="107"/>
      <c r="H87" s="107"/>
    </row>
    <row r="88" spans="1:8" x14ac:dyDescent="0.35">
      <c r="A88" s="111">
        <v>85</v>
      </c>
      <c r="B88" s="112" t="s">
        <v>1053</v>
      </c>
      <c r="C88" s="111">
        <v>4</v>
      </c>
      <c r="D88" s="111" t="s">
        <v>1052</v>
      </c>
      <c r="E88" s="107"/>
      <c r="F88" s="107"/>
      <c r="G88" s="107"/>
      <c r="H88" s="107"/>
    </row>
    <row r="89" spans="1:8" x14ac:dyDescent="0.35">
      <c r="A89" s="109">
        <v>86</v>
      </c>
      <c r="B89" s="110" t="s">
        <v>1055</v>
      </c>
      <c r="C89" s="109">
        <v>5</v>
      </c>
      <c r="D89" s="109" t="s">
        <v>1054</v>
      </c>
      <c r="E89" s="107"/>
      <c r="F89" s="107"/>
      <c r="G89" s="107"/>
      <c r="H89" s="107"/>
    </row>
    <row r="90" spans="1:8" x14ac:dyDescent="0.35">
      <c r="A90" s="111">
        <v>87</v>
      </c>
      <c r="B90" s="112" t="s">
        <v>1056</v>
      </c>
      <c r="C90" s="111">
        <v>1</v>
      </c>
      <c r="D90" s="111">
        <v>829976</v>
      </c>
      <c r="E90" s="107"/>
      <c r="F90" s="107"/>
      <c r="G90" s="107"/>
      <c r="H90" s="107"/>
    </row>
    <row r="91" spans="1:8" x14ac:dyDescent="0.35">
      <c r="A91" s="109">
        <v>88</v>
      </c>
      <c r="B91" s="110" t="s">
        <v>1057</v>
      </c>
      <c r="C91" s="109">
        <v>2</v>
      </c>
      <c r="D91" s="109" t="s">
        <v>1024</v>
      </c>
      <c r="E91" s="107"/>
      <c r="F91" s="107"/>
      <c r="G91" s="107"/>
      <c r="H91" s="107"/>
    </row>
    <row r="92" spans="1:8" x14ac:dyDescent="0.35">
      <c r="A92" s="111">
        <v>89</v>
      </c>
      <c r="B92" s="112" t="s">
        <v>1058</v>
      </c>
      <c r="C92" s="111">
        <v>2</v>
      </c>
      <c r="D92" s="111" t="s">
        <v>1024</v>
      </c>
      <c r="E92" s="107"/>
      <c r="F92" s="107"/>
      <c r="G92" s="107"/>
      <c r="H92" s="107"/>
    </row>
    <row r="93" spans="1:8" x14ac:dyDescent="0.35">
      <c r="A93" s="109">
        <v>90</v>
      </c>
      <c r="B93" s="110" t="s">
        <v>1059</v>
      </c>
      <c r="C93" s="109">
        <v>1</v>
      </c>
      <c r="D93" s="109">
        <v>829976</v>
      </c>
      <c r="E93" s="107"/>
      <c r="F93" s="107"/>
      <c r="G93" s="107"/>
      <c r="H93" s="107"/>
    </row>
    <row r="94" spans="1:8" x14ac:dyDescent="0.35">
      <c r="A94" s="111">
        <v>91</v>
      </c>
      <c r="B94" s="112" t="s">
        <v>1061</v>
      </c>
      <c r="C94" s="111">
        <v>2</v>
      </c>
      <c r="D94" s="111" t="s">
        <v>1060</v>
      </c>
      <c r="E94" s="107"/>
      <c r="F94" s="107"/>
      <c r="G94" s="107"/>
      <c r="H94" s="107"/>
    </row>
    <row r="95" spans="1:8" x14ac:dyDescent="0.35">
      <c r="A95" s="109">
        <v>92</v>
      </c>
      <c r="B95" s="110" t="s">
        <v>1062</v>
      </c>
      <c r="C95" s="109">
        <v>1</v>
      </c>
      <c r="D95" s="109">
        <v>817428</v>
      </c>
      <c r="E95" s="107"/>
      <c r="F95" s="107"/>
      <c r="G95" s="107"/>
      <c r="H95" s="107"/>
    </row>
    <row r="96" spans="1:8" x14ac:dyDescent="0.35">
      <c r="A96" s="111">
        <v>93</v>
      </c>
      <c r="B96" s="112" t="s">
        <v>1063</v>
      </c>
      <c r="C96" s="111">
        <v>1</v>
      </c>
      <c r="D96" s="111">
        <v>835623</v>
      </c>
      <c r="E96" s="107"/>
      <c r="F96" s="107"/>
      <c r="G96" s="107"/>
      <c r="H96" s="107"/>
    </row>
    <row r="97" spans="1:8" x14ac:dyDescent="0.35">
      <c r="A97" s="109">
        <v>94</v>
      </c>
      <c r="B97" s="110" t="s">
        <v>1065</v>
      </c>
      <c r="C97" s="109">
        <v>1</v>
      </c>
      <c r="D97" s="109" t="s">
        <v>1064</v>
      </c>
      <c r="E97" s="107"/>
      <c r="F97" s="107"/>
      <c r="G97" s="107"/>
      <c r="H97" s="107"/>
    </row>
    <row r="98" spans="1:8" x14ac:dyDescent="0.35">
      <c r="A98" s="111">
        <v>95</v>
      </c>
      <c r="B98" s="112" t="s">
        <v>1066</v>
      </c>
      <c r="C98" s="111">
        <v>1</v>
      </c>
      <c r="D98" s="111">
        <v>817428</v>
      </c>
      <c r="E98" s="107"/>
      <c r="F98" s="107"/>
      <c r="G98" s="107"/>
      <c r="H98" s="107"/>
    </row>
    <row r="99" spans="1:8" x14ac:dyDescent="0.35">
      <c r="A99" s="109">
        <v>96</v>
      </c>
      <c r="B99" s="110" t="s">
        <v>1068</v>
      </c>
      <c r="C99" s="109">
        <v>12</v>
      </c>
      <c r="D99" s="109" t="s">
        <v>1067</v>
      </c>
      <c r="E99" s="107"/>
      <c r="F99" s="107"/>
      <c r="G99" s="107"/>
      <c r="H99" s="107"/>
    </row>
    <row r="100" spans="1:8" x14ac:dyDescent="0.35">
      <c r="A100" s="111">
        <v>97</v>
      </c>
      <c r="B100" s="112" t="s">
        <v>1070</v>
      </c>
      <c r="C100" s="111">
        <v>4</v>
      </c>
      <c r="D100" s="111" t="s">
        <v>1069</v>
      </c>
      <c r="E100" s="107"/>
      <c r="F100" s="107"/>
      <c r="G100" s="107"/>
      <c r="H100" s="107"/>
    </row>
    <row r="101" spans="1:8" x14ac:dyDescent="0.35">
      <c r="A101" s="109">
        <v>98</v>
      </c>
      <c r="B101" s="110" t="s">
        <v>1072</v>
      </c>
      <c r="C101" s="109">
        <v>3</v>
      </c>
      <c r="D101" s="109" t="s">
        <v>1071</v>
      </c>
      <c r="E101" s="107"/>
      <c r="F101" s="107"/>
      <c r="G101" s="107"/>
      <c r="H101" s="107"/>
    </row>
    <row r="102" spans="1:8" x14ac:dyDescent="0.35">
      <c r="A102" s="111">
        <v>99</v>
      </c>
      <c r="B102" s="112" t="s">
        <v>1074</v>
      </c>
      <c r="C102" s="111"/>
      <c r="D102" s="111" t="s">
        <v>1073</v>
      </c>
      <c r="E102" s="107"/>
      <c r="F102" s="107"/>
      <c r="G102" s="107"/>
      <c r="H102" s="107"/>
    </row>
    <row r="103" spans="1:8" x14ac:dyDescent="0.35">
      <c r="A103" s="109">
        <v>100</v>
      </c>
      <c r="B103" s="110" t="s">
        <v>1075</v>
      </c>
      <c r="C103" s="109">
        <v>1</v>
      </c>
      <c r="D103" s="109">
        <v>836578</v>
      </c>
      <c r="E103" s="107"/>
      <c r="F103" s="107"/>
      <c r="G103" s="107"/>
      <c r="H103" s="107"/>
    </row>
    <row r="104" spans="1:8" x14ac:dyDescent="0.35">
      <c r="A104" s="111">
        <v>101</v>
      </c>
      <c r="B104" s="112" t="s">
        <v>1076</v>
      </c>
      <c r="C104" s="111">
        <v>1</v>
      </c>
      <c r="D104" s="111">
        <v>844169</v>
      </c>
      <c r="E104" s="107"/>
      <c r="F104" s="107"/>
      <c r="G104" s="107"/>
      <c r="H104" s="107"/>
    </row>
    <row r="105" spans="1:8" x14ac:dyDescent="0.35">
      <c r="A105" s="109">
        <v>102</v>
      </c>
      <c r="B105" s="110" t="s">
        <v>1077</v>
      </c>
      <c r="C105" s="109">
        <v>1</v>
      </c>
      <c r="D105" s="109">
        <v>828403</v>
      </c>
      <c r="E105" s="107"/>
      <c r="F105" s="107"/>
      <c r="G105" s="107"/>
      <c r="H105" s="107"/>
    </row>
    <row r="106" spans="1:8" x14ac:dyDescent="0.35">
      <c r="A106" s="111">
        <v>103</v>
      </c>
      <c r="B106" s="112" t="s">
        <v>1079</v>
      </c>
      <c r="C106" s="111">
        <v>10</v>
      </c>
      <c r="D106" s="111" t="s">
        <v>1078</v>
      </c>
      <c r="E106" s="107"/>
      <c r="F106" s="107"/>
      <c r="G106" s="107"/>
      <c r="H106" s="107"/>
    </row>
    <row r="107" spans="1:8" x14ac:dyDescent="0.35">
      <c r="A107" s="109">
        <v>104</v>
      </c>
      <c r="B107" s="110" t="s">
        <v>1080</v>
      </c>
      <c r="C107" s="109">
        <v>1</v>
      </c>
      <c r="D107" s="109">
        <v>835623</v>
      </c>
      <c r="E107" s="107"/>
      <c r="F107" s="107"/>
      <c r="G107" s="107"/>
      <c r="H107" s="107"/>
    </row>
    <row r="108" spans="1:8" x14ac:dyDescent="0.35">
      <c r="A108" s="111">
        <v>105</v>
      </c>
      <c r="B108" s="112" t="s">
        <v>1082</v>
      </c>
      <c r="C108" s="111">
        <v>3</v>
      </c>
      <c r="D108" s="111" t="s">
        <v>1081</v>
      </c>
      <c r="E108" s="107"/>
      <c r="F108" s="107"/>
      <c r="G108" s="107"/>
      <c r="H108" s="107"/>
    </row>
    <row r="109" spans="1:8" x14ac:dyDescent="0.35">
      <c r="A109" s="109">
        <v>106</v>
      </c>
      <c r="B109" s="110" t="s">
        <v>1084</v>
      </c>
      <c r="C109" s="109">
        <v>19</v>
      </c>
      <c r="D109" s="109" t="s">
        <v>1083</v>
      </c>
      <c r="E109" s="107"/>
      <c r="F109" s="107"/>
      <c r="G109" s="107"/>
      <c r="H109" s="107"/>
    </row>
    <row r="110" spans="1:8" x14ac:dyDescent="0.35">
      <c r="A110" s="111">
        <v>107</v>
      </c>
      <c r="B110" s="112" t="s">
        <v>1085</v>
      </c>
      <c r="C110" s="111">
        <v>1</v>
      </c>
      <c r="D110" s="111">
        <v>825246</v>
      </c>
      <c r="E110" s="107"/>
      <c r="F110" s="107"/>
      <c r="G110" s="107"/>
      <c r="H110" s="107"/>
    </row>
    <row r="111" spans="1:8" x14ac:dyDescent="0.35">
      <c r="A111" s="109">
        <v>108</v>
      </c>
      <c r="B111" s="110" t="s">
        <v>1087</v>
      </c>
      <c r="C111" s="109">
        <v>9</v>
      </c>
      <c r="D111" s="109" t="s">
        <v>1086</v>
      </c>
      <c r="E111" s="107"/>
      <c r="F111" s="107"/>
      <c r="G111" s="107"/>
      <c r="H111" s="107"/>
    </row>
    <row r="112" spans="1:8" x14ac:dyDescent="0.35">
      <c r="A112" s="111">
        <v>109</v>
      </c>
      <c r="B112" s="112" t="s">
        <v>1088</v>
      </c>
      <c r="C112" s="111">
        <v>1</v>
      </c>
      <c r="D112" s="111">
        <v>832028</v>
      </c>
      <c r="E112" s="107"/>
      <c r="F112" s="107"/>
      <c r="G112" s="107"/>
      <c r="H112" s="107"/>
    </row>
    <row r="113" spans="1:8" x14ac:dyDescent="0.35">
      <c r="A113" s="109">
        <v>110</v>
      </c>
      <c r="B113" s="110" t="s">
        <v>1090</v>
      </c>
      <c r="C113" s="109">
        <v>3</v>
      </c>
      <c r="D113" s="109" t="s">
        <v>1089</v>
      </c>
      <c r="E113" s="107"/>
      <c r="F113" s="107"/>
      <c r="G113" s="107"/>
      <c r="H113" s="107"/>
    </row>
    <row r="114" spans="1:8" x14ac:dyDescent="0.35">
      <c r="A114" s="111">
        <v>111</v>
      </c>
      <c r="B114" s="112" t="s">
        <v>1091</v>
      </c>
      <c r="C114" s="111">
        <v>1</v>
      </c>
      <c r="D114" s="111">
        <v>823630</v>
      </c>
      <c r="E114" s="107"/>
      <c r="F114" s="107"/>
      <c r="G114" s="107"/>
      <c r="H114" s="107"/>
    </row>
    <row r="115" spans="1:8" x14ac:dyDescent="0.35">
      <c r="A115" s="109">
        <v>112</v>
      </c>
      <c r="B115" s="110" t="s">
        <v>1092</v>
      </c>
      <c r="C115" s="109">
        <v>1</v>
      </c>
      <c r="D115" s="109">
        <v>827933</v>
      </c>
      <c r="E115" s="107"/>
      <c r="F115" s="107"/>
      <c r="G115" s="107"/>
      <c r="H115" s="107"/>
    </row>
    <row r="116" spans="1:8" x14ac:dyDescent="0.35">
      <c r="A116" s="111">
        <v>113</v>
      </c>
      <c r="B116" s="112" t="s">
        <v>1094</v>
      </c>
      <c r="C116" s="111">
        <v>5</v>
      </c>
      <c r="D116" s="111" t="s">
        <v>1093</v>
      </c>
      <c r="E116" s="107"/>
      <c r="F116" s="107"/>
      <c r="G116" s="107"/>
      <c r="H116" s="107"/>
    </row>
    <row r="117" spans="1:8" x14ac:dyDescent="0.35">
      <c r="A117" s="109">
        <v>114</v>
      </c>
      <c r="B117" s="110" t="s">
        <v>1096</v>
      </c>
      <c r="C117" s="109">
        <v>2</v>
      </c>
      <c r="D117" s="109" t="s">
        <v>1095</v>
      </c>
      <c r="E117" s="107"/>
      <c r="F117" s="107"/>
      <c r="G117" s="107"/>
      <c r="H117" s="107"/>
    </row>
    <row r="118" spans="1:8" x14ac:dyDescent="0.35">
      <c r="A118" s="111">
        <v>115</v>
      </c>
      <c r="B118" s="112" t="s">
        <v>1097</v>
      </c>
      <c r="C118" s="111">
        <v>1</v>
      </c>
      <c r="D118" s="111">
        <v>828671</v>
      </c>
      <c r="E118" s="107"/>
      <c r="F118" s="107"/>
      <c r="G118" s="107"/>
      <c r="H118" s="107"/>
    </row>
    <row r="119" spans="1:8" x14ac:dyDescent="0.35">
      <c r="A119" s="109">
        <v>116</v>
      </c>
      <c r="B119" s="110" t="s">
        <v>1099</v>
      </c>
      <c r="C119" s="109">
        <v>3</v>
      </c>
      <c r="D119" s="109" t="s">
        <v>1098</v>
      </c>
      <c r="E119" s="107"/>
      <c r="F119" s="107"/>
      <c r="G119" s="107"/>
      <c r="H119" s="107"/>
    </row>
    <row r="120" spans="1:8" x14ac:dyDescent="0.35">
      <c r="A120" s="111">
        <v>117</v>
      </c>
      <c r="B120" s="112" t="s">
        <v>1100</v>
      </c>
      <c r="C120" s="111">
        <v>1</v>
      </c>
      <c r="D120" s="111">
        <v>836578</v>
      </c>
      <c r="E120" s="107"/>
      <c r="F120" s="107"/>
      <c r="G120" s="107"/>
      <c r="H120" s="107"/>
    </row>
    <row r="121" spans="1:8" x14ac:dyDescent="0.35">
      <c r="A121" s="109">
        <v>118</v>
      </c>
      <c r="B121" s="110" t="s">
        <v>1101</v>
      </c>
      <c r="C121" s="109">
        <v>1</v>
      </c>
      <c r="D121" s="109">
        <v>819942</v>
      </c>
      <c r="E121" s="107"/>
      <c r="F121" s="107"/>
      <c r="G121" s="107"/>
      <c r="H121" s="107"/>
    </row>
    <row r="122" spans="1:8" x14ac:dyDescent="0.35">
      <c r="A122" s="111">
        <v>119</v>
      </c>
      <c r="B122" s="112" t="s">
        <v>1103</v>
      </c>
      <c r="C122" s="111">
        <v>4</v>
      </c>
      <c r="D122" s="111" t="s">
        <v>1102</v>
      </c>
      <c r="E122" s="107"/>
      <c r="F122" s="107"/>
      <c r="G122" s="107"/>
      <c r="H122" s="107"/>
    </row>
    <row r="123" spans="1:8" x14ac:dyDescent="0.35">
      <c r="A123" s="109">
        <v>120</v>
      </c>
      <c r="B123" s="110" t="s">
        <v>1105</v>
      </c>
      <c r="C123" s="109">
        <v>3</v>
      </c>
      <c r="D123" s="109" t="s">
        <v>1104</v>
      </c>
      <c r="E123" s="107"/>
      <c r="F123" s="107"/>
      <c r="G123" s="107"/>
      <c r="H123" s="107"/>
    </row>
    <row r="124" spans="1:8" x14ac:dyDescent="0.35">
      <c r="A124" s="111">
        <v>121</v>
      </c>
      <c r="B124" s="112" t="s">
        <v>1106</v>
      </c>
      <c r="C124" s="111">
        <v>2</v>
      </c>
      <c r="D124" s="111" t="s">
        <v>1024</v>
      </c>
      <c r="E124" s="107"/>
      <c r="F124" s="107"/>
      <c r="G124" s="107"/>
      <c r="H124" s="107"/>
    </row>
    <row r="125" spans="1:8" x14ac:dyDescent="0.35">
      <c r="A125" s="109">
        <v>122</v>
      </c>
      <c r="B125" s="110" t="s">
        <v>1108</v>
      </c>
      <c r="C125" s="109"/>
      <c r="D125" s="109" t="s">
        <v>1107</v>
      </c>
      <c r="E125" s="107"/>
      <c r="F125" s="107"/>
      <c r="G125" s="107"/>
      <c r="H125" s="107"/>
    </row>
    <row r="126" spans="1:8" x14ac:dyDescent="0.35">
      <c r="A126" s="111">
        <v>123</v>
      </c>
      <c r="B126" s="112" t="s">
        <v>1110</v>
      </c>
      <c r="C126" s="111">
        <v>4</v>
      </c>
      <c r="D126" s="111" t="s">
        <v>1109</v>
      </c>
      <c r="E126" s="107"/>
      <c r="F126" s="107"/>
      <c r="G126" s="107"/>
      <c r="H126" s="107"/>
    </row>
    <row r="127" spans="1:8" x14ac:dyDescent="0.35">
      <c r="A127" s="109">
        <v>124</v>
      </c>
      <c r="B127" s="110" t="s">
        <v>1111</v>
      </c>
      <c r="C127" s="109">
        <v>1</v>
      </c>
      <c r="D127" s="109">
        <v>827119</v>
      </c>
      <c r="E127" s="107"/>
      <c r="F127" s="107"/>
      <c r="G127" s="107"/>
      <c r="H127" s="107"/>
    </row>
    <row r="128" spans="1:8" x14ac:dyDescent="0.35">
      <c r="A128" s="111">
        <v>125</v>
      </c>
      <c r="B128" s="112" t="s">
        <v>1112</v>
      </c>
      <c r="C128" s="111">
        <v>1</v>
      </c>
      <c r="D128" s="111">
        <v>831316</v>
      </c>
      <c r="E128" s="107"/>
      <c r="F128" s="107"/>
      <c r="G128" s="107"/>
      <c r="H128" s="107"/>
    </row>
    <row r="129" spans="1:8" x14ac:dyDescent="0.35">
      <c r="A129" s="109">
        <v>126</v>
      </c>
      <c r="B129" s="110" t="s">
        <v>1114</v>
      </c>
      <c r="C129" s="109">
        <v>2</v>
      </c>
      <c r="D129" s="109" t="s">
        <v>1113</v>
      </c>
      <c r="E129" s="107"/>
      <c r="F129" s="107"/>
      <c r="G129" s="107"/>
      <c r="H129" s="107"/>
    </row>
    <row r="130" spans="1:8" x14ac:dyDescent="0.35">
      <c r="A130" s="111">
        <v>127</v>
      </c>
      <c r="B130" s="112" t="s">
        <v>1116</v>
      </c>
      <c r="C130" s="111">
        <v>2</v>
      </c>
      <c r="D130" s="111" t="s">
        <v>1115</v>
      </c>
      <c r="E130" s="107"/>
      <c r="F130" s="107"/>
      <c r="G130" s="107"/>
      <c r="H130" s="107"/>
    </row>
    <row r="131" spans="1:8" x14ac:dyDescent="0.35">
      <c r="A131" s="109">
        <v>128</v>
      </c>
      <c r="B131" s="110" t="s">
        <v>1118</v>
      </c>
      <c r="C131" s="109">
        <v>6</v>
      </c>
      <c r="D131" s="109" t="s">
        <v>1117</v>
      </c>
      <c r="E131" s="107"/>
      <c r="F131" s="107"/>
      <c r="G131" s="107"/>
      <c r="H131" s="107"/>
    </row>
    <row r="132" spans="1:8" x14ac:dyDescent="0.35">
      <c r="A132" s="111">
        <v>129</v>
      </c>
      <c r="B132" s="112" t="s">
        <v>1118</v>
      </c>
      <c r="C132" s="111">
        <v>14</v>
      </c>
      <c r="D132" s="111" t="s">
        <v>1119</v>
      </c>
      <c r="E132" s="107"/>
      <c r="F132" s="107"/>
      <c r="G132" s="107"/>
      <c r="H132" s="107"/>
    </row>
    <row r="133" spans="1:8" x14ac:dyDescent="0.35">
      <c r="A133" s="109">
        <v>130</v>
      </c>
      <c r="B133" s="110" t="s">
        <v>1121</v>
      </c>
      <c r="C133" s="109">
        <v>5</v>
      </c>
      <c r="D133" s="109" t="s">
        <v>1120</v>
      </c>
      <c r="E133" s="107"/>
      <c r="F133" s="107"/>
      <c r="G133" s="107"/>
      <c r="H133" s="107"/>
    </row>
    <row r="134" spans="1:8" x14ac:dyDescent="0.35">
      <c r="A134" s="111">
        <v>131</v>
      </c>
      <c r="B134" s="112" t="s">
        <v>1123</v>
      </c>
      <c r="C134" s="111">
        <v>18</v>
      </c>
      <c r="D134" s="111" t="s">
        <v>1122</v>
      </c>
      <c r="E134" s="107"/>
      <c r="F134" s="107"/>
      <c r="G134" s="107"/>
      <c r="H134" s="107"/>
    </row>
    <row r="135" spans="1:8" x14ac:dyDescent="0.35">
      <c r="A135" s="109">
        <v>132</v>
      </c>
      <c r="B135" s="110" t="s">
        <v>1124</v>
      </c>
      <c r="C135" s="109">
        <v>1</v>
      </c>
      <c r="D135" s="109">
        <v>823854</v>
      </c>
      <c r="E135" s="107"/>
      <c r="F135" s="107"/>
      <c r="G135" s="107"/>
      <c r="H135" s="107"/>
    </row>
    <row r="136" spans="1:8" x14ac:dyDescent="0.35">
      <c r="A136" s="111">
        <v>133</v>
      </c>
      <c r="B136" s="112" t="s">
        <v>1126</v>
      </c>
      <c r="C136" s="111">
        <v>8</v>
      </c>
      <c r="D136" s="111" t="s">
        <v>1125</v>
      </c>
      <c r="E136" s="107"/>
      <c r="F136" s="107"/>
      <c r="G136" s="107"/>
      <c r="H136" s="107"/>
    </row>
    <row r="137" spans="1:8" x14ac:dyDescent="0.35">
      <c r="A137" s="109">
        <v>134</v>
      </c>
      <c r="B137" s="110" t="s">
        <v>1128</v>
      </c>
      <c r="C137" s="109">
        <v>2</v>
      </c>
      <c r="D137" s="109" t="s">
        <v>1127</v>
      </c>
      <c r="E137" s="107"/>
      <c r="F137" s="107"/>
      <c r="G137" s="107"/>
      <c r="H137" s="107"/>
    </row>
    <row r="138" spans="1:8" x14ac:dyDescent="0.35">
      <c r="A138" s="111">
        <v>135</v>
      </c>
      <c r="B138" s="112" t="s">
        <v>1130</v>
      </c>
      <c r="C138" s="111">
        <v>11</v>
      </c>
      <c r="D138" s="111" t="s">
        <v>1129</v>
      </c>
      <c r="E138" s="107"/>
      <c r="F138" s="107"/>
      <c r="G138" s="107"/>
      <c r="H138" s="107"/>
    </row>
    <row r="139" spans="1:8" x14ac:dyDescent="0.35">
      <c r="A139" s="109">
        <v>136</v>
      </c>
      <c r="B139" s="110" t="s">
        <v>1132</v>
      </c>
      <c r="C139" s="109">
        <v>2</v>
      </c>
      <c r="D139" s="109" t="s">
        <v>1131</v>
      </c>
      <c r="E139" s="107"/>
      <c r="F139" s="107"/>
      <c r="G139" s="107"/>
      <c r="H139" s="107"/>
    </row>
    <row r="140" spans="1:8" x14ac:dyDescent="0.35">
      <c r="A140" s="111">
        <v>137</v>
      </c>
      <c r="B140" s="112" t="s">
        <v>1133</v>
      </c>
      <c r="C140" s="111">
        <v>1</v>
      </c>
      <c r="D140" s="111">
        <v>830056</v>
      </c>
      <c r="E140" s="107"/>
      <c r="F140" s="107"/>
      <c r="G140" s="107"/>
      <c r="H140" s="107"/>
    </row>
    <row r="141" spans="1:8" x14ac:dyDescent="0.35">
      <c r="A141" s="109">
        <v>138</v>
      </c>
      <c r="B141" s="110" t="s">
        <v>1135</v>
      </c>
      <c r="C141" s="109">
        <v>4</v>
      </c>
      <c r="D141" s="109" t="s">
        <v>1134</v>
      </c>
      <c r="E141" s="107"/>
      <c r="F141" s="107"/>
      <c r="G141" s="107"/>
      <c r="H141" s="107"/>
    </row>
    <row r="142" spans="1:8" x14ac:dyDescent="0.35">
      <c r="A142" s="111">
        <v>139</v>
      </c>
      <c r="B142" s="112" t="s">
        <v>1137</v>
      </c>
      <c r="C142" s="111">
        <v>2</v>
      </c>
      <c r="D142" s="111" t="s">
        <v>1136</v>
      </c>
      <c r="E142" s="107"/>
      <c r="F142" s="107"/>
      <c r="G142" s="107"/>
      <c r="H142" s="107"/>
    </row>
    <row r="143" spans="1:8" x14ac:dyDescent="0.35">
      <c r="A143" s="109">
        <v>140</v>
      </c>
      <c r="B143" s="110" t="s">
        <v>1139</v>
      </c>
      <c r="C143" s="109">
        <v>8</v>
      </c>
      <c r="D143" s="109" t="s">
        <v>1138</v>
      </c>
      <c r="E143" s="107"/>
      <c r="F143" s="107"/>
      <c r="G143" s="107"/>
      <c r="H143" s="107"/>
    </row>
    <row r="144" spans="1:8" x14ac:dyDescent="0.35">
      <c r="A144" s="111">
        <v>141</v>
      </c>
      <c r="B144" s="112" t="s">
        <v>1141</v>
      </c>
      <c r="C144" s="111">
        <v>8</v>
      </c>
      <c r="D144" s="111" t="s">
        <v>1140</v>
      </c>
      <c r="E144" s="107"/>
      <c r="F144" s="107"/>
      <c r="G144" s="107"/>
      <c r="H144" s="107"/>
    </row>
    <row r="145" spans="1:8" x14ac:dyDescent="0.35">
      <c r="A145" s="109">
        <v>142</v>
      </c>
      <c r="B145" s="110" t="s">
        <v>1143</v>
      </c>
      <c r="C145" s="109">
        <v>7</v>
      </c>
      <c r="D145" s="109" t="s">
        <v>1142</v>
      </c>
      <c r="E145" s="107"/>
      <c r="F145" s="107"/>
      <c r="G145" s="107"/>
      <c r="H145" s="107"/>
    </row>
    <row r="146" spans="1:8" x14ac:dyDescent="0.35">
      <c r="A146" s="111">
        <v>143</v>
      </c>
      <c r="B146" s="112" t="s">
        <v>1144</v>
      </c>
      <c r="C146" s="111">
        <v>1</v>
      </c>
      <c r="D146" s="111">
        <v>835681</v>
      </c>
      <c r="E146" s="107"/>
      <c r="F146" s="107"/>
      <c r="G146" s="107"/>
      <c r="H146" s="107"/>
    </row>
    <row r="147" spans="1:8" x14ac:dyDescent="0.35">
      <c r="A147" s="109">
        <v>144</v>
      </c>
      <c r="B147" s="110" t="s">
        <v>1146</v>
      </c>
      <c r="C147" s="109">
        <v>4</v>
      </c>
      <c r="D147" s="109" t="s">
        <v>1145</v>
      </c>
      <c r="E147" s="107"/>
      <c r="F147" s="107"/>
      <c r="G147" s="107"/>
      <c r="H147" s="107"/>
    </row>
    <row r="148" spans="1:8" x14ac:dyDescent="0.35">
      <c r="A148" s="111">
        <v>145</v>
      </c>
      <c r="B148" s="112" t="s">
        <v>1148</v>
      </c>
      <c r="C148" s="111">
        <v>3</v>
      </c>
      <c r="D148" s="111" t="s">
        <v>1147</v>
      </c>
      <c r="E148" s="107"/>
      <c r="F148" s="107"/>
      <c r="G148" s="107"/>
      <c r="H148" s="107"/>
    </row>
    <row r="149" spans="1:8" x14ac:dyDescent="0.35">
      <c r="A149" s="109">
        <v>146</v>
      </c>
      <c r="B149" s="110" t="s">
        <v>1149</v>
      </c>
      <c r="C149" s="109">
        <v>1</v>
      </c>
      <c r="D149" s="109">
        <v>828563</v>
      </c>
      <c r="E149" s="107"/>
      <c r="F149" s="107"/>
      <c r="G149" s="107"/>
      <c r="H149" s="107"/>
    </row>
    <row r="150" spans="1:8" x14ac:dyDescent="0.35">
      <c r="A150" s="111">
        <v>147</v>
      </c>
      <c r="B150" s="112" t="s">
        <v>1150</v>
      </c>
      <c r="C150" s="111">
        <v>1</v>
      </c>
      <c r="D150" s="111">
        <v>819942</v>
      </c>
      <c r="E150" s="107"/>
      <c r="F150" s="107"/>
      <c r="G150" s="107"/>
      <c r="H150" s="107"/>
    </row>
    <row r="151" spans="1:8" x14ac:dyDescent="0.35">
      <c r="A151" s="109">
        <v>148</v>
      </c>
      <c r="B151" s="110" t="s">
        <v>1152</v>
      </c>
      <c r="C151" s="109">
        <v>15</v>
      </c>
      <c r="D151" s="109" t="s">
        <v>1151</v>
      </c>
      <c r="E151" s="107"/>
      <c r="F151" s="107"/>
      <c r="G151" s="107"/>
      <c r="H151" s="107"/>
    </row>
    <row r="152" spans="1:8" x14ac:dyDescent="0.35">
      <c r="A152" s="111">
        <v>149</v>
      </c>
      <c r="B152" s="112" t="s">
        <v>1154</v>
      </c>
      <c r="C152" s="111">
        <v>3</v>
      </c>
      <c r="D152" s="111" t="s">
        <v>1153</v>
      </c>
      <c r="E152" s="107"/>
      <c r="F152" s="107"/>
      <c r="G152" s="107"/>
      <c r="H152" s="107"/>
    </row>
    <row r="153" spans="1:8" x14ac:dyDescent="0.35">
      <c r="A153" s="109">
        <v>150</v>
      </c>
      <c r="B153" s="110" t="s">
        <v>1156</v>
      </c>
      <c r="C153" s="109">
        <v>3</v>
      </c>
      <c r="D153" s="109" t="s">
        <v>1155</v>
      </c>
      <c r="E153" s="107"/>
      <c r="F153" s="107"/>
      <c r="G153" s="107"/>
      <c r="H153" s="107"/>
    </row>
    <row r="154" spans="1:8" x14ac:dyDescent="0.35">
      <c r="A154" s="111">
        <v>151</v>
      </c>
      <c r="B154" s="112" t="s">
        <v>1157</v>
      </c>
      <c r="C154" s="111">
        <v>1</v>
      </c>
      <c r="D154" s="111">
        <v>829456</v>
      </c>
      <c r="E154" s="107"/>
      <c r="F154" s="107"/>
      <c r="G154" s="107"/>
      <c r="H154" s="107"/>
    </row>
    <row r="155" spans="1:8" x14ac:dyDescent="0.35">
      <c r="A155" s="109">
        <v>152</v>
      </c>
      <c r="B155" s="110" t="s">
        <v>1159</v>
      </c>
      <c r="C155" s="109">
        <v>5</v>
      </c>
      <c r="D155" s="109" t="s">
        <v>1158</v>
      </c>
      <c r="E155" s="107"/>
      <c r="F155" s="107"/>
      <c r="G155" s="107"/>
      <c r="H155" s="107"/>
    </row>
    <row r="156" spans="1:8" x14ac:dyDescent="0.35">
      <c r="A156" s="111">
        <v>153</v>
      </c>
      <c r="B156" s="112" t="s">
        <v>1160</v>
      </c>
      <c r="C156" s="111">
        <v>1</v>
      </c>
      <c r="D156" s="111">
        <v>837640</v>
      </c>
      <c r="E156" s="107"/>
      <c r="F156" s="107"/>
      <c r="G156" s="107"/>
      <c r="H156" s="107"/>
    </row>
    <row r="157" spans="1:8" x14ac:dyDescent="0.35">
      <c r="A157" s="109">
        <v>154</v>
      </c>
      <c r="B157" s="110" t="s">
        <v>1162</v>
      </c>
      <c r="C157" s="109">
        <v>2</v>
      </c>
      <c r="D157" s="109" t="s">
        <v>1161</v>
      </c>
      <c r="E157" s="107"/>
      <c r="F157" s="107"/>
      <c r="G157" s="107"/>
      <c r="H157" s="107"/>
    </row>
    <row r="158" spans="1:8" x14ac:dyDescent="0.35">
      <c r="A158" s="111">
        <v>155</v>
      </c>
      <c r="B158" s="112" t="s">
        <v>1163</v>
      </c>
      <c r="C158" s="111">
        <v>1</v>
      </c>
      <c r="D158" s="111">
        <v>837507</v>
      </c>
      <c r="E158" s="107"/>
      <c r="F158" s="107"/>
      <c r="G158" s="107"/>
      <c r="H158" s="107"/>
    </row>
    <row r="159" spans="1:8" x14ac:dyDescent="0.35">
      <c r="A159" s="109">
        <v>156</v>
      </c>
      <c r="B159" s="110" t="s">
        <v>1164</v>
      </c>
      <c r="C159" s="109">
        <v>1</v>
      </c>
      <c r="D159" s="109">
        <v>830016</v>
      </c>
      <c r="E159" s="107"/>
      <c r="F159" s="107"/>
      <c r="G159" s="107"/>
      <c r="H159" s="107"/>
    </row>
    <row r="160" spans="1:8" x14ac:dyDescent="0.35">
      <c r="A160" s="111">
        <v>157</v>
      </c>
      <c r="B160" s="112" t="s">
        <v>1165</v>
      </c>
      <c r="C160" s="111">
        <v>1</v>
      </c>
      <c r="D160" s="111">
        <v>823854</v>
      </c>
      <c r="E160" s="107"/>
      <c r="F160" s="107"/>
      <c r="G160" s="107"/>
      <c r="H160" s="107"/>
    </row>
    <row r="161" spans="1:8" x14ac:dyDescent="0.35">
      <c r="A161" s="109">
        <v>158</v>
      </c>
      <c r="B161" s="110" t="s">
        <v>1167</v>
      </c>
      <c r="C161" s="109">
        <v>4</v>
      </c>
      <c r="D161" s="109" t="s">
        <v>1166</v>
      </c>
      <c r="E161" s="107"/>
      <c r="F161" s="107"/>
      <c r="G161" s="107"/>
      <c r="H161" s="107"/>
    </row>
    <row r="162" spans="1:8" x14ac:dyDescent="0.35">
      <c r="A162" s="111">
        <v>159</v>
      </c>
      <c r="B162" s="112" t="s">
        <v>1169</v>
      </c>
      <c r="C162" s="111">
        <v>2</v>
      </c>
      <c r="D162" s="111" t="s">
        <v>1168</v>
      </c>
      <c r="E162" s="107"/>
      <c r="F162" s="107"/>
      <c r="G162" s="107"/>
      <c r="H162" s="107"/>
    </row>
    <row r="163" spans="1:8" x14ac:dyDescent="0.35">
      <c r="A163" s="109">
        <v>160</v>
      </c>
      <c r="B163" s="110" t="s">
        <v>1170</v>
      </c>
      <c r="C163" s="109">
        <v>1</v>
      </c>
      <c r="D163" s="109">
        <v>841264</v>
      </c>
      <c r="E163" s="107"/>
      <c r="F163" s="107"/>
      <c r="G163" s="107"/>
      <c r="H163" s="107"/>
    </row>
    <row r="164" spans="1:8" x14ac:dyDescent="0.35">
      <c r="A164" s="111">
        <v>161</v>
      </c>
      <c r="B164" s="112" t="s">
        <v>1172</v>
      </c>
      <c r="C164" s="111">
        <v>4</v>
      </c>
      <c r="D164" s="111" t="s">
        <v>1171</v>
      </c>
      <c r="E164" s="107"/>
      <c r="F164" s="107"/>
      <c r="G164" s="107"/>
      <c r="H164" s="107"/>
    </row>
    <row r="165" spans="1:8" x14ac:dyDescent="0.35">
      <c r="A165" s="109">
        <v>162</v>
      </c>
      <c r="B165" s="110" t="s">
        <v>1174</v>
      </c>
      <c r="C165" s="109">
        <v>4</v>
      </c>
      <c r="D165" s="109" t="s">
        <v>1173</v>
      </c>
      <c r="E165" s="107"/>
      <c r="F165" s="107"/>
      <c r="G165" s="107"/>
      <c r="H165" s="107"/>
    </row>
    <row r="166" spans="1:8" x14ac:dyDescent="0.35">
      <c r="A166" s="111">
        <v>163</v>
      </c>
      <c r="B166" s="112" t="s">
        <v>1176</v>
      </c>
      <c r="C166" s="111">
        <v>4</v>
      </c>
      <c r="D166" s="111" t="s">
        <v>1175</v>
      </c>
      <c r="E166" s="107"/>
      <c r="F166" s="107"/>
      <c r="G166" s="107"/>
      <c r="H166" s="107"/>
    </row>
    <row r="167" spans="1:8" x14ac:dyDescent="0.35">
      <c r="A167" s="109">
        <v>164</v>
      </c>
      <c r="B167" s="110" t="s">
        <v>1178</v>
      </c>
      <c r="C167" s="109">
        <v>4</v>
      </c>
      <c r="D167" s="109" t="s">
        <v>1177</v>
      </c>
      <c r="E167" s="107"/>
      <c r="F167" s="107"/>
      <c r="G167" s="107"/>
      <c r="H167" s="107"/>
    </row>
    <row r="168" spans="1:8" x14ac:dyDescent="0.35">
      <c r="A168" s="111">
        <v>165</v>
      </c>
      <c r="B168" s="112" t="s">
        <v>1179</v>
      </c>
      <c r="C168" s="111">
        <v>1</v>
      </c>
      <c r="D168" s="111">
        <v>829688</v>
      </c>
      <c r="E168" s="107"/>
      <c r="F168" s="107"/>
      <c r="G168" s="107"/>
      <c r="H168" s="107"/>
    </row>
    <row r="169" spans="1:8" x14ac:dyDescent="0.35">
      <c r="A169" s="109">
        <v>166</v>
      </c>
      <c r="B169" s="110" t="s">
        <v>1180</v>
      </c>
      <c r="C169" s="109">
        <v>1</v>
      </c>
      <c r="D169" s="109">
        <v>831014</v>
      </c>
      <c r="E169" s="107"/>
      <c r="F169" s="107"/>
      <c r="G169" s="107"/>
      <c r="H169" s="107"/>
    </row>
    <row r="170" spans="1:8" x14ac:dyDescent="0.35">
      <c r="A170" s="111">
        <v>167</v>
      </c>
      <c r="B170" s="112" t="s">
        <v>1182</v>
      </c>
      <c r="C170" s="111">
        <v>5</v>
      </c>
      <c r="D170" s="111" t="s">
        <v>1181</v>
      </c>
      <c r="E170" s="107"/>
      <c r="F170" s="107"/>
      <c r="G170" s="107"/>
      <c r="H170" s="107"/>
    </row>
    <row r="171" spans="1:8" x14ac:dyDescent="0.35">
      <c r="A171" s="109">
        <v>168</v>
      </c>
      <c r="B171" s="110" t="s">
        <v>1183</v>
      </c>
      <c r="C171" s="109">
        <v>1</v>
      </c>
      <c r="D171" s="109">
        <v>829507</v>
      </c>
      <c r="E171" s="107"/>
      <c r="F171" s="107"/>
      <c r="G171" s="107"/>
      <c r="H171" s="107"/>
    </row>
    <row r="172" spans="1:8" x14ac:dyDescent="0.35">
      <c r="A172" s="111">
        <v>169</v>
      </c>
      <c r="B172" s="112" t="s">
        <v>1185</v>
      </c>
      <c r="C172" s="111">
        <v>5</v>
      </c>
      <c r="D172" s="111" t="s">
        <v>1184</v>
      </c>
      <c r="E172" s="107"/>
      <c r="F172" s="107"/>
      <c r="G172" s="107"/>
      <c r="H172" s="107"/>
    </row>
    <row r="173" spans="1:8" x14ac:dyDescent="0.35">
      <c r="A173" s="109">
        <v>170</v>
      </c>
      <c r="B173" s="110" t="s">
        <v>1187</v>
      </c>
      <c r="C173" s="109">
        <v>6</v>
      </c>
      <c r="D173" s="109" t="s">
        <v>1186</v>
      </c>
      <c r="E173" s="107"/>
      <c r="F173" s="107"/>
      <c r="G173" s="107"/>
      <c r="H173" s="107"/>
    </row>
    <row r="174" spans="1:8" x14ac:dyDescent="0.35">
      <c r="A174" s="111">
        <v>171</v>
      </c>
      <c r="B174" s="112" t="s">
        <v>1188</v>
      </c>
      <c r="C174" s="111">
        <v>1</v>
      </c>
      <c r="D174" s="111">
        <v>837507</v>
      </c>
      <c r="E174" s="107"/>
      <c r="F174" s="107"/>
      <c r="G174" s="107"/>
      <c r="H174" s="107"/>
    </row>
    <row r="175" spans="1:8" x14ac:dyDescent="0.35">
      <c r="A175" s="109">
        <v>172</v>
      </c>
      <c r="B175" s="110" t="s">
        <v>1189</v>
      </c>
      <c r="C175" s="109">
        <v>1</v>
      </c>
      <c r="D175" s="109">
        <v>830316</v>
      </c>
      <c r="E175" s="107"/>
      <c r="F175" s="107"/>
      <c r="G175" s="107"/>
      <c r="H175" s="107"/>
    </row>
    <row r="176" spans="1:8" x14ac:dyDescent="0.35">
      <c r="A176" s="111">
        <v>173</v>
      </c>
      <c r="B176" s="112" t="s">
        <v>1191</v>
      </c>
      <c r="C176" s="111">
        <v>5</v>
      </c>
      <c r="D176" s="111" t="s">
        <v>1190</v>
      </c>
      <c r="E176" s="107"/>
      <c r="F176" s="107"/>
      <c r="G176" s="107"/>
      <c r="H176" s="107"/>
    </row>
    <row r="177" spans="1:8" x14ac:dyDescent="0.35">
      <c r="A177" s="109">
        <v>174</v>
      </c>
      <c r="B177" s="110" t="s">
        <v>1193</v>
      </c>
      <c r="C177" s="109">
        <v>3</v>
      </c>
      <c r="D177" s="109" t="s">
        <v>1192</v>
      </c>
      <c r="E177" s="107"/>
      <c r="F177" s="107"/>
      <c r="G177" s="107"/>
      <c r="H177" s="107"/>
    </row>
    <row r="178" spans="1:8" x14ac:dyDescent="0.35">
      <c r="A178" s="111">
        <v>175</v>
      </c>
      <c r="B178" s="112" t="s">
        <v>1195</v>
      </c>
      <c r="C178" s="111">
        <v>2</v>
      </c>
      <c r="D178" s="111" t="s">
        <v>1194</v>
      </c>
      <c r="E178" s="107"/>
      <c r="F178" s="107"/>
      <c r="G178" s="107"/>
      <c r="H178" s="107"/>
    </row>
    <row r="179" spans="1:8" x14ac:dyDescent="0.35">
      <c r="A179" s="109">
        <v>176</v>
      </c>
      <c r="B179" s="110" t="s">
        <v>1196</v>
      </c>
      <c r="C179" s="109">
        <v>1</v>
      </c>
      <c r="D179" s="109">
        <v>829976</v>
      </c>
      <c r="E179" s="107"/>
      <c r="F179" s="107"/>
      <c r="G179" s="107"/>
      <c r="H179" s="107"/>
    </row>
    <row r="180" spans="1:8" x14ac:dyDescent="0.35">
      <c r="A180" s="111">
        <v>177</v>
      </c>
      <c r="B180" s="112" t="s">
        <v>1198</v>
      </c>
      <c r="C180" s="111">
        <v>7</v>
      </c>
      <c r="D180" s="111" t="s">
        <v>1197</v>
      </c>
      <c r="E180" s="107"/>
      <c r="F180" s="107"/>
      <c r="G180" s="107"/>
      <c r="H180" s="107"/>
    </row>
    <row r="181" spans="1:8" x14ac:dyDescent="0.35">
      <c r="A181" s="109">
        <v>178</v>
      </c>
      <c r="B181" s="110" t="s">
        <v>1200</v>
      </c>
      <c r="C181" s="109">
        <v>2</v>
      </c>
      <c r="D181" s="109" t="s">
        <v>1199</v>
      </c>
      <c r="E181" s="107"/>
      <c r="F181" s="107"/>
      <c r="G181" s="107"/>
      <c r="H181" s="107"/>
    </row>
    <row r="182" spans="1:8" x14ac:dyDescent="0.35">
      <c r="A182" s="111">
        <v>179</v>
      </c>
      <c r="B182" s="112" t="s">
        <v>1202</v>
      </c>
      <c r="C182" s="111">
        <v>2</v>
      </c>
      <c r="D182" s="111" t="s">
        <v>1201</v>
      </c>
      <c r="E182" s="107"/>
      <c r="F182" s="107"/>
      <c r="G182" s="107"/>
      <c r="H182" s="107"/>
    </row>
    <row r="183" spans="1:8" x14ac:dyDescent="0.35">
      <c r="A183" s="109">
        <v>180</v>
      </c>
      <c r="B183" s="110" t="s">
        <v>1204</v>
      </c>
      <c r="C183" s="109">
        <v>2</v>
      </c>
      <c r="D183" s="109" t="s">
        <v>1203</v>
      </c>
      <c r="E183" s="107"/>
      <c r="F183" s="107"/>
      <c r="G183" s="107"/>
      <c r="H183" s="107"/>
    </row>
    <row r="184" spans="1:8" x14ac:dyDescent="0.35">
      <c r="A184" s="111">
        <v>181</v>
      </c>
      <c r="B184" s="112" t="s">
        <v>1206</v>
      </c>
      <c r="C184" s="111"/>
      <c r="D184" s="111" t="s">
        <v>1205</v>
      </c>
      <c r="E184" s="107"/>
      <c r="F184" s="107"/>
      <c r="G184" s="107"/>
      <c r="H184" s="107"/>
    </row>
    <row r="185" spans="1:8" x14ac:dyDescent="0.35">
      <c r="A185" s="109">
        <v>182</v>
      </c>
      <c r="B185" s="110" t="s">
        <v>1208</v>
      </c>
      <c r="C185" s="109">
        <v>5</v>
      </c>
      <c r="D185" s="109" t="s">
        <v>1207</v>
      </c>
      <c r="E185" s="107"/>
      <c r="F185" s="107"/>
      <c r="G185" s="107"/>
      <c r="H185" s="107"/>
    </row>
    <row r="186" spans="1:8" x14ac:dyDescent="0.35">
      <c r="A186" s="111">
        <v>183</v>
      </c>
      <c r="B186" s="112" t="s">
        <v>1209</v>
      </c>
      <c r="C186" s="111">
        <v>1</v>
      </c>
      <c r="D186" s="111">
        <v>837507</v>
      </c>
      <c r="E186" s="107"/>
      <c r="F186" s="107"/>
      <c r="G186" s="107"/>
      <c r="H186" s="107"/>
    </row>
    <row r="187" spans="1:8" x14ac:dyDescent="0.35">
      <c r="A187" s="109">
        <v>184</v>
      </c>
      <c r="B187" s="110" t="s">
        <v>1211</v>
      </c>
      <c r="C187" s="109">
        <v>2</v>
      </c>
      <c r="D187" s="109" t="s">
        <v>1210</v>
      </c>
      <c r="E187" s="107"/>
      <c r="F187" s="107"/>
      <c r="G187" s="107"/>
      <c r="H187" s="107"/>
    </row>
    <row r="188" spans="1:8" x14ac:dyDescent="0.35">
      <c r="A188" s="111">
        <v>185</v>
      </c>
      <c r="B188" s="112" t="s">
        <v>1212</v>
      </c>
      <c r="C188" s="111">
        <v>1</v>
      </c>
      <c r="D188" s="111">
        <v>819942</v>
      </c>
      <c r="E188" s="107"/>
      <c r="F188" s="107"/>
      <c r="G188" s="107"/>
      <c r="H188" s="107"/>
    </row>
    <row r="189" spans="1:8" x14ac:dyDescent="0.35">
      <c r="A189" s="109">
        <v>186</v>
      </c>
      <c r="B189" s="110" t="s">
        <v>1213</v>
      </c>
      <c r="C189" s="109">
        <v>1</v>
      </c>
      <c r="D189" s="109">
        <v>823630</v>
      </c>
      <c r="E189" s="107"/>
      <c r="F189" s="107"/>
      <c r="G189" s="107"/>
      <c r="H189" s="107"/>
    </row>
    <row r="190" spans="1:8" x14ac:dyDescent="0.35">
      <c r="A190" s="111">
        <v>187</v>
      </c>
      <c r="B190" s="112" t="s">
        <v>1214</v>
      </c>
      <c r="C190" s="111">
        <v>1</v>
      </c>
      <c r="D190" s="111">
        <v>5008305</v>
      </c>
      <c r="E190" s="107"/>
      <c r="F190" s="107"/>
      <c r="G190" s="107"/>
      <c r="H190" s="107"/>
    </row>
    <row r="191" spans="1:8" x14ac:dyDescent="0.35">
      <c r="A191" s="109">
        <v>188</v>
      </c>
      <c r="B191" s="110" t="s">
        <v>1216</v>
      </c>
      <c r="C191" s="109">
        <v>3</v>
      </c>
      <c r="D191" s="109" t="s">
        <v>1215</v>
      </c>
      <c r="E191" s="107"/>
      <c r="F191" s="107"/>
      <c r="G191" s="107"/>
      <c r="H191" s="107"/>
    </row>
    <row r="192" spans="1:8" x14ac:dyDescent="0.35">
      <c r="A192" s="111">
        <v>189</v>
      </c>
      <c r="B192" s="112" t="s">
        <v>1217</v>
      </c>
      <c r="C192" s="111">
        <v>1</v>
      </c>
      <c r="D192" s="111">
        <v>825246</v>
      </c>
      <c r="E192" s="107"/>
      <c r="F192" s="107"/>
      <c r="G192" s="107"/>
      <c r="H192" s="107"/>
    </row>
    <row r="193" spans="1:8" x14ac:dyDescent="0.35">
      <c r="A193" s="109">
        <v>190</v>
      </c>
      <c r="B193" s="110" t="s">
        <v>1219</v>
      </c>
      <c r="C193" s="109">
        <v>3</v>
      </c>
      <c r="D193" s="109" t="s">
        <v>1218</v>
      </c>
      <c r="E193" s="107"/>
      <c r="F193" s="107"/>
      <c r="G193" s="107"/>
      <c r="H193" s="107"/>
    </row>
    <row r="194" spans="1:8" x14ac:dyDescent="0.35">
      <c r="A194" s="111">
        <v>191</v>
      </c>
      <c r="B194" s="112" t="s">
        <v>1221</v>
      </c>
      <c r="C194" s="111">
        <v>6</v>
      </c>
      <c r="D194" s="111" t="s">
        <v>1220</v>
      </c>
      <c r="E194" s="107"/>
      <c r="F194" s="107"/>
      <c r="G194" s="107"/>
      <c r="H194" s="107"/>
    </row>
    <row r="195" spans="1:8" x14ac:dyDescent="0.35">
      <c r="A195" s="109">
        <v>192</v>
      </c>
      <c r="B195" s="110" t="s">
        <v>1223</v>
      </c>
      <c r="C195" s="109">
        <v>6</v>
      </c>
      <c r="D195" s="109" t="s">
        <v>1222</v>
      </c>
      <c r="E195" s="107"/>
      <c r="F195" s="107"/>
      <c r="G195" s="107"/>
      <c r="H195" s="107"/>
    </row>
    <row r="196" spans="1:8" x14ac:dyDescent="0.35">
      <c r="A196" s="111">
        <v>193</v>
      </c>
      <c r="B196" s="112" t="s">
        <v>1224</v>
      </c>
      <c r="C196" s="111">
        <v>1</v>
      </c>
      <c r="D196" s="111">
        <v>819942</v>
      </c>
      <c r="E196" s="107"/>
      <c r="F196" s="107"/>
      <c r="G196" s="107"/>
      <c r="H196" s="107"/>
    </row>
    <row r="197" spans="1:8" x14ac:dyDescent="0.35">
      <c r="A197" s="109">
        <v>194</v>
      </c>
      <c r="B197" s="110" t="s">
        <v>1225</v>
      </c>
      <c r="C197" s="109">
        <v>1</v>
      </c>
      <c r="D197" s="109">
        <v>841264</v>
      </c>
      <c r="E197" s="107"/>
      <c r="F197" s="107"/>
      <c r="G197" s="107"/>
      <c r="H197" s="107"/>
    </row>
    <row r="198" spans="1:8" x14ac:dyDescent="0.35">
      <c r="A198" s="111">
        <v>195</v>
      </c>
      <c r="B198" s="112" t="s">
        <v>1227</v>
      </c>
      <c r="C198" s="111">
        <v>2</v>
      </c>
      <c r="D198" s="111" t="s">
        <v>1226</v>
      </c>
      <c r="E198" s="107"/>
      <c r="F198" s="107"/>
      <c r="G198" s="107"/>
      <c r="H198" s="107"/>
    </row>
    <row r="199" spans="1:8" x14ac:dyDescent="0.35">
      <c r="A199" s="109">
        <v>196</v>
      </c>
      <c r="B199" s="110" t="s">
        <v>1229</v>
      </c>
      <c r="C199" s="109">
        <v>2</v>
      </c>
      <c r="D199" s="109" t="s">
        <v>1228</v>
      </c>
      <c r="E199" s="107"/>
      <c r="F199" s="107"/>
      <c r="G199" s="107"/>
      <c r="H199" s="107"/>
    </row>
    <row r="200" spans="1:8" x14ac:dyDescent="0.35">
      <c r="A200" s="111">
        <v>197</v>
      </c>
      <c r="B200" s="112" t="s">
        <v>1231</v>
      </c>
      <c r="C200" s="111">
        <v>9</v>
      </c>
      <c r="D200" s="111" t="s">
        <v>1230</v>
      </c>
      <c r="E200" s="107"/>
      <c r="F200" s="107"/>
      <c r="G200" s="107"/>
      <c r="H200" s="107"/>
    </row>
    <row r="201" spans="1:8" x14ac:dyDescent="0.35">
      <c r="A201" s="109">
        <v>198</v>
      </c>
      <c r="B201" s="110" t="s">
        <v>1233</v>
      </c>
      <c r="C201" s="109">
        <v>15</v>
      </c>
      <c r="D201" s="109" t="s">
        <v>1232</v>
      </c>
      <c r="E201" s="107"/>
      <c r="F201" s="107"/>
      <c r="G201" s="107"/>
      <c r="H201" s="107"/>
    </row>
    <row r="202" spans="1:8" x14ac:dyDescent="0.35">
      <c r="A202" s="111">
        <v>199</v>
      </c>
      <c r="B202" s="112" t="s">
        <v>1235</v>
      </c>
      <c r="C202" s="111">
        <v>12</v>
      </c>
      <c r="D202" s="111" t="s">
        <v>1234</v>
      </c>
      <c r="E202" s="107"/>
      <c r="F202" s="107"/>
      <c r="G202" s="107"/>
      <c r="H202" s="107"/>
    </row>
    <row r="203" spans="1:8" x14ac:dyDescent="0.35">
      <c r="A203" s="109">
        <v>200</v>
      </c>
      <c r="B203" s="110" t="s">
        <v>1236</v>
      </c>
      <c r="C203" s="109">
        <v>2</v>
      </c>
      <c r="D203" s="109" t="s">
        <v>1024</v>
      </c>
      <c r="E203" s="107"/>
      <c r="F203" s="107"/>
      <c r="G203" s="107"/>
      <c r="H203" s="107"/>
    </row>
    <row r="204" spans="1:8" x14ac:dyDescent="0.35">
      <c r="A204" s="111">
        <v>201</v>
      </c>
      <c r="B204" s="112" t="s">
        <v>1237</v>
      </c>
      <c r="C204" s="111">
        <v>1</v>
      </c>
      <c r="D204" s="111">
        <v>828563</v>
      </c>
      <c r="E204" s="107"/>
      <c r="F204" s="107"/>
      <c r="G204" s="107"/>
      <c r="H204" s="107"/>
    </row>
    <row r="205" spans="1:8" x14ac:dyDescent="0.35">
      <c r="A205" s="109">
        <v>202</v>
      </c>
      <c r="B205" s="110" t="s">
        <v>1239</v>
      </c>
      <c r="C205" s="109">
        <v>2</v>
      </c>
      <c r="D205" s="109" t="s">
        <v>1238</v>
      </c>
      <c r="E205" s="107"/>
      <c r="F205" s="107"/>
      <c r="G205" s="107"/>
      <c r="H205" s="107"/>
    </row>
    <row r="206" spans="1:8" x14ac:dyDescent="0.35">
      <c r="A206" s="111">
        <v>203</v>
      </c>
      <c r="B206" s="112" t="s">
        <v>1240</v>
      </c>
      <c r="C206" s="111">
        <v>1</v>
      </c>
      <c r="D206" s="111">
        <v>823630</v>
      </c>
      <c r="E206" s="107"/>
      <c r="F206" s="107"/>
      <c r="G206" s="107"/>
      <c r="H206" s="107"/>
    </row>
    <row r="207" spans="1:8" x14ac:dyDescent="0.35">
      <c r="A207" s="109">
        <v>204</v>
      </c>
      <c r="B207" s="110" t="s">
        <v>1241</v>
      </c>
      <c r="C207" s="109">
        <v>1</v>
      </c>
      <c r="D207" s="109">
        <v>816230</v>
      </c>
      <c r="E207" s="107"/>
      <c r="F207" s="107"/>
      <c r="G207" s="107"/>
      <c r="H207" s="107"/>
    </row>
    <row r="208" spans="1:8" x14ac:dyDescent="0.35">
      <c r="A208" s="111">
        <v>205</v>
      </c>
      <c r="B208" s="112" t="s">
        <v>1242</v>
      </c>
      <c r="C208" s="111">
        <v>1</v>
      </c>
      <c r="D208" s="111">
        <v>831564</v>
      </c>
      <c r="E208" s="107"/>
      <c r="F208" s="107"/>
      <c r="G208" s="107"/>
      <c r="H208" s="107"/>
    </row>
    <row r="209" spans="1:8" x14ac:dyDescent="0.35">
      <c r="A209" s="109">
        <v>206</v>
      </c>
      <c r="B209" s="110" t="s">
        <v>1244</v>
      </c>
      <c r="C209" s="109"/>
      <c r="D209" s="109" t="s">
        <v>1243</v>
      </c>
      <c r="E209" s="107"/>
      <c r="F209" s="107"/>
      <c r="G209" s="107"/>
      <c r="H209" s="107"/>
    </row>
    <row r="210" spans="1:8" x14ac:dyDescent="0.35">
      <c r="A210" s="111">
        <v>207</v>
      </c>
      <c r="B210" s="112" t="s">
        <v>1246</v>
      </c>
      <c r="C210" s="111">
        <v>7</v>
      </c>
      <c r="D210" s="111" t="s">
        <v>1245</v>
      </c>
      <c r="E210" s="107"/>
      <c r="F210" s="107"/>
      <c r="G210" s="107"/>
      <c r="H210" s="107"/>
    </row>
    <row r="211" spans="1:8" x14ac:dyDescent="0.35">
      <c r="A211" s="109">
        <v>208</v>
      </c>
      <c r="B211" s="110" t="s">
        <v>1247</v>
      </c>
      <c r="C211" s="109">
        <v>1</v>
      </c>
      <c r="D211" s="109">
        <v>833734</v>
      </c>
      <c r="E211" s="107"/>
      <c r="F211" s="107"/>
      <c r="G211" s="107"/>
      <c r="H211" s="107"/>
    </row>
    <row r="212" spans="1:8" x14ac:dyDescent="0.35">
      <c r="A212" s="111">
        <v>209</v>
      </c>
      <c r="B212" s="112" t="s">
        <v>1249</v>
      </c>
      <c r="C212" s="111">
        <v>7</v>
      </c>
      <c r="D212" s="111" t="s">
        <v>1248</v>
      </c>
      <c r="E212" s="107"/>
      <c r="F212" s="107"/>
      <c r="G212" s="107"/>
      <c r="H212" s="107"/>
    </row>
    <row r="213" spans="1:8" x14ac:dyDescent="0.35">
      <c r="A213" s="109">
        <v>210</v>
      </c>
      <c r="B213" s="110" t="s">
        <v>1250</v>
      </c>
      <c r="C213" s="109">
        <v>1</v>
      </c>
      <c r="D213" s="109">
        <v>818555</v>
      </c>
      <c r="E213" s="107"/>
      <c r="F213" s="107"/>
      <c r="G213" s="107"/>
      <c r="H213" s="107"/>
    </row>
    <row r="214" spans="1:8" x14ac:dyDescent="0.35">
      <c r="A214" s="111">
        <v>211</v>
      </c>
      <c r="B214" s="112" t="s">
        <v>1251</v>
      </c>
      <c r="C214" s="111">
        <v>1</v>
      </c>
      <c r="D214" s="111">
        <v>841264</v>
      </c>
      <c r="E214" s="107"/>
      <c r="F214" s="107"/>
      <c r="G214" s="107"/>
      <c r="H214" s="107"/>
    </row>
    <row r="215" spans="1:8" x14ac:dyDescent="0.35">
      <c r="A215" s="109">
        <v>212</v>
      </c>
      <c r="B215" s="110" t="s">
        <v>1252</v>
      </c>
      <c r="C215" s="109">
        <v>1</v>
      </c>
      <c r="D215" s="109">
        <v>825025</v>
      </c>
      <c r="E215" s="107"/>
      <c r="F215" s="107"/>
      <c r="G215" s="107"/>
      <c r="H215" s="107"/>
    </row>
    <row r="216" spans="1:8" x14ac:dyDescent="0.35">
      <c r="A216" s="111">
        <v>213</v>
      </c>
      <c r="B216" s="112" t="s">
        <v>1253</v>
      </c>
      <c r="C216" s="111">
        <v>1</v>
      </c>
      <c r="D216" s="111">
        <v>816230</v>
      </c>
      <c r="E216" s="107"/>
      <c r="F216" s="107"/>
      <c r="G216" s="107"/>
      <c r="H216" s="107"/>
    </row>
    <row r="217" spans="1:8" x14ac:dyDescent="0.35">
      <c r="A217" s="109">
        <v>214</v>
      </c>
      <c r="B217" s="110" t="s">
        <v>1255</v>
      </c>
      <c r="C217" s="109">
        <v>3</v>
      </c>
      <c r="D217" s="109" t="s">
        <v>1254</v>
      </c>
      <c r="E217" s="107"/>
      <c r="F217" s="107"/>
      <c r="G217" s="107"/>
      <c r="H217" s="107"/>
    </row>
    <row r="218" spans="1:8" x14ac:dyDescent="0.35">
      <c r="A218" s="111">
        <v>215</v>
      </c>
      <c r="B218" s="112" t="s">
        <v>1256</v>
      </c>
      <c r="C218" s="111">
        <v>1</v>
      </c>
      <c r="D218" s="111">
        <v>829976</v>
      </c>
      <c r="E218" s="107"/>
      <c r="F218" s="107"/>
      <c r="G218" s="107"/>
      <c r="H218" s="107"/>
    </row>
    <row r="219" spans="1:8" x14ac:dyDescent="0.35">
      <c r="A219" s="109">
        <v>216</v>
      </c>
      <c r="B219" s="110" t="s">
        <v>1258</v>
      </c>
      <c r="C219" s="109">
        <v>3</v>
      </c>
      <c r="D219" s="109" t="s">
        <v>1257</v>
      </c>
      <c r="E219" s="107"/>
      <c r="F219" s="107"/>
      <c r="G219" s="107"/>
      <c r="H219" s="107"/>
    </row>
    <row r="220" spans="1:8" x14ac:dyDescent="0.35">
      <c r="A220" s="111">
        <v>217</v>
      </c>
      <c r="B220" s="112" t="s">
        <v>1260</v>
      </c>
      <c r="C220" s="111">
        <v>2</v>
      </c>
      <c r="D220" s="111" t="s">
        <v>1259</v>
      </c>
      <c r="E220" s="107"/>
      <c r="F220" s="107"/>
      <c r="G220" s="107"/>
      <c r="H220" s="107"/>
    </row>
    <row r="221" spans="1:8" x14ac:dyDescent="0.35">
      <c r="A221" s="109">
        <v>218</v>
      </c>
      <c r="B221" s="110" t="s">
        <v>1261</v>
      </c>
      <c r="C221" s="109">
        <v>1</v>
      </c>
      <c r="D221" s="109">
        <v>829976</v>
      </c>
      <c r="E221" s="107"/>
      <c r="F221" s="107"/>
      <c r="G221" s="107"/>
      <c r="H221" s="107"/>
    </row>
    <row r="222" spans="1:8" x14ac:dyDescent="0.35">
      <c r="A222" s="111">
        <v>219</v>
      </c>
      <c r="B222" s="112" t="s">
        <v>1262</v>
      </c>
      <c r="C222" s="111">
        <v>1</v>
      </c>
      <c r="D222" s="111">
        <v>819942</v>
      </c>
      <c r="E222" s="107"/>
      <c r="F222" s="107"/>
      <c r="G222" s="107"/>
      <c r="H222" s="107"/>
    </row>
    <row r="223" spans="1:8" x14ac:dyDescent="0.35">
      <c r="A223" s="109">
        <v>220</v>
      </c>
      <c r="B223" s="110" t="s">
        <v>1263</v>
      </c>
      <c r="C223" s="109">
        <v>1</v>
      </c>
      <c r="D223" s="109">
        <v>836365</v>
      </c>
      <c r="E223" s="107"/>
      <c r="F223" s="107"/>
      <c r="G223" s="107"/>
      <c r="H223" s="107"/>
    </row>
    <row r="224" spans="1:8" x14ac:dyDescent="0.35">
      <c r="A224" s="111">
        <v>221</v>
      </c>
      <c r="B224" s="112" t="s">
        <v>1264</v>
      </c>
      <c r="C224" s="111">
        <v>2</v>
      </c>
      <c r="D224" s="111" t="s">
        <v>1024</v>
      </c>
      <c r="E224" s="107"/>
      <c r="F224" s="107"/>
      <c r="G224" s="107"/>
      <c r="H224" s="107"/>
    </row>
    <row r="225" spans="1:8" x14ac:dyDescent="0.35">
      <c r="A225" s="109">
        <v>222</v>
      </c>
      <c r="B225" s="110" t="s">
        <v>1266</v>
      </c>
      <c r="C225" s="109">
        <v>6</v>
      </c>
      <c r="D225" s="109" t="s">
        <v>1265</v>
      </c>
      <c r="E225" s="107"/>
      <c r="F225" s="107"/>
      <c r="G225" s="107"/>
      <c r="H225" s="107"/>
    </row>
    <row r="226" spans="1:8" x14ac:dyDescent="0.35">
      <c r="A226" s="111">
        <v>223</v>
      </c>
      <c r="B226" s="112" t="s">
        <v>1268</v>
      </c>
      <c r="C226" s="111"/>
      <c r="D226" s="111" t="s">
        <v>1267</v>
      </c>
      <c r="E226" s="107"/>
      <c r="F226" s="107"/>
      <c r="G226" s="107"/>
      <c r="H226" s="107"/>
    </row>
    <row r="227" spans="1:8" x14ac:dyDescent="0.35">
      <c r="A227" s="109">
        <v>224</v>
      </c>
      <c r="B227" s="110" t="s">
        <v>1270</v>
      </c>
      <c r="C227" s="109">
        <v>10</v>
      </c>
      <c r="D227" s="109" t="s">
        <v>1269</v>
      </c>
      <c r="E227" s="107"/>
      <c r="F227" s="107"/>
      <c r="G227" s="107"/>
      <c r="H227" s="107"/>
    </row>
    <row r="228" spans="1:8" x14ac:dyDescent="0.35">
      <c r="A228" s="111">
        <v>225</v>
      </c>
      <c r="B228" s="112" t="s">
        <v>1272</v>
      </c>
      <c r="C228" s="111">
        <v>7</v>
      </c>
      <c r="D228" s="111" t="s">
        <v>1271</v>
      </c>
      <c r="E228" s="107"/>
      <c r="F228" s="107"/>
      <c r="G228" s="107"/>
      <c r="H228" s="107"/>
    </row>
    <row r="229" spans="1:8" x14ac:dyDescent="0.35">
      <c r="A229" s="109">
        <v>226</v>
      </c>
      <c r="B229" s="110" t="s">
        <v>1273</v>
      </c>
      <c r="C229" s="109">
        <v>1</v>
      </c>
      <c r="D229" s="109">
        <v>827119</v>
      </c>
      <c r="E229" s="107"/>
      <c r="F229" s="107"/>
      <c r="G229" s="107"/>
      <c r="H229" s="107"/>
    </row>
    <row r="230" spans="1:8" x14ac:dyDescent="0.35">
      <c r="A230" s="111">
        <v>227</v>
      </c>
      <c r="B230" s="112" t="s">
        <v>1275</v>
      </c>
      <c r="C230" s="111">
        <v>4</v>
      </c>
      <c r="D230" s="111" t="s">
        <v>1274</v>
      </c>
      <c r="E230" s="107"/>
      <c r="F230" s="107"/>
      <c r="G230" s="107"/>
      <c r="H230" s="107"/>
    </row>
    <row r="231" spans="1:8" x14ac:dyDescent="0.35">
      <c r="A231" s="109">
        <v>228</v>
      </c>
      <c r="B231" s="110" t="s">
        <v>1277</v>
      </c>
      <c r="C231" s="109">
        <v>11</v>
      </c>
      <c r="D231" s="109" t="s">
        <v>1276</v>
      </c>
      <c r="E231" s="107"/>
      <c r="F231" s="107"/>
      <c r="G231" s="107"/>
      <c r="H231" s="107"/>
    </row>
    <row r="232" spans="1:8" x14ac:dyDescent="0.35">
      <c r="A232" s="111">
        <v>229</v>
      </c>
      <c r="B232" s="112" t="s">
        <v>1279</v>
      </c>
      <c r="C232" s="111">
        <v>7</v>
      </c>
      <c r="D232" s="111" t="s">
        <v>1278</v>
      </c>
      <c r="E232" s="107"/>
      <c r="F232" s="107"/>
      <c r="G232" s="107"/>
      <c r="H232" s="107"/>
    </row>
    <row r="233" spans="1:8" x14ac:dyDescent="0.35">
      <c r="A233" s="109">
        <v>230</v>
      </c>
      <c r="B233" s="110" t="s">
        <v>1280</v>
      </c>
      <c r="C233" s="109">
        <v>1</v>
      </c>
      <c r="D233" s="109">
        <v>829456</v>
      </c>
      <c r="E233" s="107"/>
      <c r="F233" s="107"/>
      <c r="G233" s="107"/>
      <c r="H233" s="107"/>
    </row>
    <row r="234" spans="1:8" x14ac:dyDescent="0.35">
      <c r="A234" s="111">
        <v>231</v>
      </c>
      <c r="B234" s="112" t="s">
        <v>1281</v>
      </c>
      <c r="C234" s="111">
        <v>1</v>
      </c>
      <c r="D234" s="111">
        <v>841264</v>
      </c>
      <c r="E234" s="107"/>
      <c r="F234" s="107"/>
      <c r="G234" s="107"/>
      <c r="H234" s="107"/>
    </row>
    <row r="235" spans="1:8" x14ac:dyDescent="0.35">
      <c r="A235" s="109">
        <v>232</v>
      </c>
      <c r="B235" s="110" t="s">
        <v>1283</v>
      </c>
      <c r="C235" s="109">
        <v>1</v>
      </c>
      <c r="D235" s="109" t="s">
        <v>1282</v>
      </c>
      <c r="E235" s="107"/>
      <c r="F235" s="107"/>
      <c r="G235" s="107"/>
      <c r="H235" s="107"/>
    </row>
    <row r="236" spans="1:8" x14ac:dyDescent="0.35">
      <c r="A236" s="111">
        <v>233</v>
      </c>
      <c r="B236" s="112" t="s">
        <v>1284</v>
      </c>
      <c r="C236" s="111">
        <v>1</v>
      </c>
      <c r="D236" s="111">
        <v>829456</v>
      </c>
      <c r="E236" s="107"/>
      <c r="F236" s="107"/>
      <c r="G236" s="107"/>
      <c r="H236" s="107"/>
    </row>
    <row r="237" spans="1:8" x14ac:dyDescent="0.35">
      <c r="A237" s="109">
        <v>234</v>
      </c>
      <c r="B237" s="110" t="s">
        <v>1285</v>
      </c>
      <c r="C237" s="109">
        <v>1</v>
      </c>
      <c r="D237" s="109">
        <v>823630</v>
      </c>
      <c r="E237" s="107"/>
      <c r="F237" s="107"/>
      <c r="G237" s="107"/>
      <c r="H237" s="107"/>
    </row>
    <row r="238" spans="1:8" x14ac:dyDescent="0.35">
      <c r="A238" s="111">
        <v>235</v>
      </c>
      <c r="B238" s="112" t="s">
        <v>1286</v>
      </c>
      <c r="C238" s="111">
        <v>1</v>
      </c>
      <c r="D238" s="111">
        <v>5008305</v>
      </c>
      <c r="E238" s="107"/>
      <c r="F238" s="107"/>
      <c r="G238" s="107"/>
      <c r="H238" s="107"/>
    </row>
    <row r="239" spans="1:8" x14ac:dyDescent="0.35">
      <c r="A239" s="109">
        <v>236</v>
      </c>
      <c r="B239" s="110" t="s">
        <v>1287</v>
      </c>
      <c r="C239" s="109">
        <v>1</v>
      </c>
      <c r="D239" s="109">
        <v>832513</v>
      </c>
      <c r="E239" s="107"/>
      <c r="F239" s="107"/>
      <c r="G239" s="107"/>
      <c r="H239" s="107"/>
    </row>
    <row r="240" spans="1:8" x14ac:dyDescent="0.35">
      <c r="A240" s="111">
        <v>237</v>
      </c>
      <c r="B240" s="112" t="s">
        <v>1288</v>
      </c>
      <c r="C240" s="111">
        <v>1</v>
      </c>
      <c r="D240" s="111">
        <v>841264</v>
      </c>
      <c r="E240" s="107"/>
      <c r="F240" s="107"/>
      <c r="G240" s="107"/>
      <c r="H240" s="107"/>
    </row>
    <row r="241" spans="1:8" x14ac:dyDescent="0.35">
      <c r="A241" s="109">
        <v>238</v>
      </c>
      <c r="B241" s="110" t="s">
        <v>1290</v>
      </c>
      <c r="C241" s="109">
        <v>2</v>
      </c>
      <c r="D241" s="109" t="s">
        <v>1289</v>
      </c>
      <c r="E241" s="107"/>
      <c r="F241" s="107"/>
      <c r="G241" s="107"/>
      <c r="H241" s="107"/>
    </row>
    <row r="242" spans="1:8" x14ac:dyDescent="0.35">
      <c r="A242" s="111">
        <v>239</v>
      </c>
      <c r="B242" s="112" t="s">
        <v>1291</v>
      </c>
      <c r="C242" s="111">
        <v>1</v>
      </c>
      <c r="D242" s="111">
        <v>823630</v>
      </c>
      <c r="E242" s="107"/>
      <c r="F242" s="107"/>
      <c r="G242" s="107"/>
      <c r="H242" s="107"/>
    </row>
    <row r="243" spans="1:8" x14ac:dyDescent="0.35">
      <c r="A243" s="109">
        <v>240</v>
      </c>
      <c r="B243" s="110" t="s">
        <v>1293</v>
      </c>
      <c r="C243" s="109">
        <v>2</v>
      </c>
      <c r="D243" s="109" t="s">
        <v>1292</v>
      </c>
      <c r="E243" s="107"/>
      <c r="F243" s="107"/>
      <c r="G243" s="107"/>
      <c r="H243" s="107"/>
    </row>
    <row r="244" spans="1:8" x14ac:dyDescent="0.35">
      <c r="A244" s="111">
        <v>241</v>
      </c>
      <c r="B244" s="112" t="s">
        <v>1295</v>
      </c>
      <c r="C244" s="111">
        <v>3</v>
      </c>
      <c r="D244" s="111" t="s">
        <v>1294</v>
      </c>
      <c r="E244" s="107"/>
      <c r="F244" s="107"/>
      <c r="G244" s="107"/>
      <c r="H244" s="107"/>
    </row>
    <row r="245" spans="1:8" x14ac:dyDescent="0.35">
      <c r="A245" s="109">
        <v>242</v>
      </c>
      <c r="B245" s="110" t="s">
        <v>1296</v>
      </c>
      <c r="C245" s="109">
        <v>1</v>
      </c>
      <c r="D245" s="109">
        <v>837640</v>
      </c>
      <c r="E245" s="107"/>
      <c r="F245" s="107"/>
      <c r="G245" s="107"/>
      <c r="H245" s="107"/>
    </row>
    <row r="246" spans="1:8" x14ac:dyDescent="0.35">
      <c r="A246" s="111">
        <v>243</v>
      </c>
      <c r="B246" s="112" t="s">
        <v>1297</v>
      </c>
      <c r="C246" s="111">
        <v>1</v>
      </c>
      <c r="D246" s="111">
        <v>825246</v>
      </c>
      <c r="E246" s="107"/>
      <c r="F246" s="107"/>
      <c r="G246" s="107"/>
      <c r="H246" s="107"/>
    </row>
    <row r="247" spans="1:8" x14ac:dyDescent="0.35">
      <c r="A247" s="109">
        <v>244</v>
      </c>
      <c r="B247" s="110" t="s">
        <v>1298</v>
      </c>
      <c r="C247" s="109">
        <v>1</v>
      </c>
      <c r="D247" s="109">
        <v>5008305</v>
      </c>
      <c r="E247" s="107"/>
      <c r="F247" s="107"/>
      <c r="G247" s="107"/>
      <c r="H247" s="107"/>
    </row>
    <row r="248" spans="1:8" x14ac:dyDescent="0.35">
      <c r="A248" s="111">
        <v>245</v>
      </c>
      <c r="B248" s="112" t="s">
        <v>1300</v>
      </c>
      <c r="C248" s="111">
        <v>5</v>
      </c>
      <c r="D248" s="111" t="s">
        <v>1299</v>
      </c>
      <c r="E248" s="107"/>
      <c r="F248" s="107"/>
      <c r="G248" s="107"/>
      <c r="H248" s="107"/>
    </row>
    <row r="249" spans="1:8" x14ac:dyDescent="0.35">
      <c r="A249" s="109">
        <v>246</v>
      </c>
      <c r="B249" s="110" t="s">
        <v>1301</v>
      </c>
      <c r="C249" s="109">
        <v>1</v>
      </c>
      <c r="D249" s="109">
        <v>816509</v>
      </c>
      <c r="E249" s="107"/>
      <c r="F249" s="107"/>
      <c r="G249" s="107"/>
      <c r="H249" s="107"/>
    </row>
    <row r="250" spans="1:8" x14ac:dyDescent="0.35">
      <c r="A250" s="111">
        <v>247</v>
      </c>
      <c r="B250" s="112" t="s">
        <v>1302</v>
      </c>
      <c r="C250" s="111">
        <v>1</v>
      </c>
      <c r="D250" s="111">
        <v>830016</v>
      </c>
      <c r="E250" s="107"/>
      <c r="F250" s="107"/>
      <c r="G250" s="107"/>
      <c r="H250" s="107"/>
    </row>
    <row r="251" spans="1:8" x14ac:dyDescent="0.35">
      <c r="A251" s="109">
        <v>248</v>
      </c>
      <c r="B251" s="110" t="s">
        <v>1304</v>
      </c>
      <c r="C251" s="109">
        <v>5</v>
      </c>
      <c r="D251" s="109" t="s">
        <v>1303</v>
      </c>
      <c r="E251" s="107"/>
      <c r="F251" s="107"/>
      <c r="G251" s="107"/>
      <c r="H251" s="107"/>
    </row>
    <row r="252" spans="1:8" x14ac:dyDescent="0.35">
      <c r="A252" s="111">
        <v>249</v>
      </c>
      <c r="B252" s="112" t="s">
        <v>1306</v>
      </c>
      <c r="C252" s="111">
        <v>2</v>
      </c>
      <c r="D252" s="111" t="s">
        <v>1305</v>
      </c>
      <c r="E252" s="107"/>
      <c r="F252" s="107"/>
      <c r="G252" s="107"/>
      <c r="H252" s="107"/>
    </row>
    <row r="253" spans="1:8" x14ac:dyDescent="0.35">
      <c r="A253" s="109">
        <v>250</v>
      </c>
      <c r="B253" s="110" t="s">
        <v>1308</v>
      </c>
      <c r="C253" s="109">
        <v>7</v>
      </c>
      <c r="D253" s="109" t="s">
        <v>1307</v>
      </c>
      <c r="E253" s="107"/>
      <c r="F253" s="107"/>
      <c r="G253" s="107"/>
      <c r="H253" s="107"/>
    </row>
    <row r="254" spans="1:8" x14ac:dyDescent="0.35">
      <c r="A254" s="111">
        <v>251</v>
      </c>
      <c r="B254" s="112" t="s">
        <v>1309</v>
      </c>
      <c r="C254" s="111">
        <v>1</v>
      </c>
      <c r="D254" s="111">
        <v>819942</v>
      </c>
      <c r="E254" s="107"/>
      <c r="F254" s="107"/>
      <c r="G254" s="107"/>
      <c r="H254" s="107"/>
    </row>
    <row r="255" spans="1:8" x14ac:dyDescent="0.35">
      <c r="A255" s="109">
        <v>252</v>
      </c>
      <c r="B255" s="110" t="s">
        <v>1310</v>
      </c>
      <c r="C255" s="109">
        <v>2</v>
      </c>
      <c r="D255" s="109" t="s">
        <v>1024</v>
      </c>
      <c r="E255" s="107"/>
      <c r="F255" s="107"/>
      <c r="G255" s="107"/>
      <c r="H255" s="107"/>
    </row>
    <row r="256" spans="1:8" x14ac:dyDescent="0.35">
      <c r="A256" s="111">
        <v>253</v>
      </c>
      <c r="B256" s="112" t="s">
        <v>1311</v>
      </c>
      <c r="C256" s="111">
        <v>1</v>
      </c>
      <c r="D256" s="111">
        <v>843841</v>
      </c>
      <c r="E256" s="107"/>
      <c r="F256" s="107"/>
      <c r="G256" s="107"/>
      <c r="H256" s="107"/>
    </row>
    <row r="257" spans="1:8" x14ac:dyDescent="0.35">
      <c r="A257" s="109">
        <v>254</v>
      </c>
      <c r="B257" s="110" t="s">
        <v>1313</v>
      </c>
      <c r="C257" s="109"/>
      <c r="D257" s="109" t="s">
        <v>1312</v>
      </c>
      <c r="E257" s="107"/>
      <c r="F257" s="107"/>
      <c r="G257" s="107"/>
      <c r="H257" s="107"/>
    </row>
    <row r="258" spans="1:8" x14ac:dyDescent="0.35">
      <c r="A258" s="111">
        <v>255</v>
      </c>
      <c r="B258" s="112" t="s">
        <v>1315</v>
      </c>
      <c r="C258" s="111">
        <v>13</v>
      </c>
      <c r="D258" s="111" t="s">
        <v>1314</v>
      </c>
      <c r="E258" s="107"/>
      <c r="F258" s="107"/>
      <c r="G258" s="107"/>
      <c r="H258" s="107"/>
    </row>
    <row r="259" spans="1:8" x14ac:dyDescent="0.35">
      <c r="A259" s="109">
        <v>256</v>
      </c>
      <c r="B259" s="110" t="s">
        <v>1316</v>
      </c>
      <c r="C259" s="109">
        <v>1</v>
      </c>
      <c r="D259" s="109">
        <v>829456</v>
      </c>
      <c r="E259" s="107"/>
      <c r="F259" s="107"/>
      <c r="G259" s="107"/>
      <c r="H259" s="107"/>
    </row>
    <row r="260" spans="1:8" x14ac:dyDescent="0.35">
      <c r="A260" s="111">
        <v>257</v>
      </c>
      <c r="B260" s="112" t="s">
        <v>1318</v>
      </c>
      <c r="C260" s="111">
        <v>9</v>
      </c>
      <c r="D260" s="111" t="s">
        <v>1317</v>
      </c>
      <c r="E260" s="107"/>
      <c r="F260" s="107"/>
      <c r="G260" s="107"/>
      <c r="H260" s="107"/>
    </row>
    <row r="261" spans="1:8" x14ac:dyDescent="0.35">
      <c r="A261" s="109">
        <v>258</v>
      </c>
      <c r="B261" s="110" t="s">
        <v>1319</v>
      </c>
      <c r="C261" s="109">
        <v>1</v>
      </c>
      <c r="D261" s="109">
        <v>825025</v>
      </c>
      <c r="E261" s="107"/>
      <c r="F261" s="107"/>
      <c r="G261" s="107"/>
      <c r="H261" s="107"/>
    </row>
    <row r="262" spans="1:8" x14ac:dyDescent="0.35">
      <c r="A262" s="111">
        <v>259</v>
      </c>
      <c r="B262" s="112" t="s">
        <v>1320</v>
      </c>
      <c r="C262" s="111">
        <v>2</v>
      </c>
      <c r="D262" s="111" t="s">
        <v>1127</v>
      </c>
      <c r="E262" s="107"/>
      <c r="F262" s="107"/>
      <c r="G262" s="107"/>
      <c r="H262" s="107"/>
    </row>
    <row r="263" spans="1:8" ht="16" thickBot="1" x14ac:dyDescent="0.4">
      <c r="A263" s="109">
        <v>260</v>
      </c>
      <c r="B263" s="110" t="s">
        <v>1322</v>
      </c>
      <c r="C263" s="109">
        <v>2</v>
      </c>
      <c r="D263" s="109" t="s">
        <v>1321</v>
      </c>
      <c r="E263" s="115"/>
      <c r="F263" s="115"/>
      <c r="G263" s="115"/>
      <c r="H263" s="115"/>
    </row>
    <row r="264" spans="1:8" ht="16" thickBot="1" x14ac:dyDescent="0.4">
      <c r="A264" s="116">
        <v>261</v>
      </c>
      <c r="B264" s="117" t="s">
        <v>1324</v>
      </c>
      <c r="C264" s="116">
        <v>2</v>
      </c>
      <c r="D264" s="116" t="s">
        <v>1323</v>
      </c>
    </row>
  </sheetData>
  <mergeCells count="1">
    <mergeCell ref="A1:XFD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"/>
  <sheetViews>
    <sheetView workbookViewId="0">
      <selection activeCell="G7" sqref="G7"/>
    </sheetView>
  </sheetViews>
  <sheetFormatPr defaultRowHeight="14.5" x14ac:dyDescent="0.35"/>
  <cols>
    <col min="1" max="1" width="9" style="6"/>
    <col min="2" max="2" width="18" customWidth="1"/>
    <col min="4" max="4" width="35.81640625" style="4" customWidth="1"/>
  </cols>
  <sheetData>
    <row r="1" spans="1:9" ht="38" customHeight="1" x14ac:dyDescent="0.35">
      <c r="A1" s="125" t="s">
        <v>1422</v>
      </c>
      <c r="B1" s="125"/>
      <c r="C1" s="125"/>
      <c r="D1" s="125"/>
      <c r="E1" s="126"/>
      <c r="F1" s="126"/>
      <c r="G1" s="126"/>
      <c r="H1" s="126"/>
      <c r="I1" s="126"/>
    </row>
    <row r="2" spans="1:9" ht="15.5" x14ac:dyDescent="0.35">
      <c r="A2" s="119" t="s">
        <v>904</v>
      </c>
      <c r="B2" s="120" t="s">
        <v>903</v>
      </c>
      <c r="C2" s="120" t="s">
        <v>902</v>
      </c>
      <c r="D2" s="106" t="s">
        <v>901</v>
      </c>
    </row>
    <row r="3" spans="1:9" ht="15.5" x14ac:dyDescent="0.35">
      <c r="A3" s="89">
        <v>1</v>
      </c>
      <c r="B3" s="121" t="s">
        <v>1326</v>
      </c>
      <c r="C3" s="89">
        <v>3</v>
      </c>
      <c r="D3" s="89" t="s">
        <v>1325</v>
      </c>
    </row>
    <row r="4" spans="1:9" ht="15.5" x14ac:dyDescent="0.35">
      <c r="A4" s="86">
        <v>2</v>
      </c>
      <c r="B4" s="122" t="s">
        <v>1327</v>
      </c>
      <c r="C4" s="86">
        <v>1</v>
      </c>
      <c r="D4" s="86">
        <v>820752</v>
      </c>
    </row>
    <row r="5" spans="1:9" ht="15.5" x14ac:dyDescent="0.35">
      <c r="A5" s="89">
        <v>3</v>
      </c>
      <c r="B5" s="121" t="s">
        <v>1328</v>
      </c>
      <c r="C5" s="89">
        <v>1</v>
      </c>
      <c r="D5" s="89">
        <v>818608</v>
      </c>
    </row>
    <row r="6" spans="1:9" ht="15.5" x14ac:dyDescent="0.35">
      <c r="A6" s="86">
        <v>4</v>
      </c>
      <c r="B6" s="122" t="s">
        <v>1330</v>
      </c>
      <c r="C6" s="86">
        <v>2</v>
      </c>
      <c r="D6" s="86" t="s">
        <v>1329</v>
      </c>
    </row>
    <row r="7" spans="1:9" ht="31" x14ac:dyDescent="0.35">
      <c r="A7" s="89">
        <v>5</v>
      </c>
      <c r="B7" s="121" t="s">
        <v>1331</v>
      </c>
      <c r="C7" s="89">
        <v>1</v>
      </c>
      <c r="D7" s="89">
        <v>822061</v>
      </c>
    </row>
    <row r="8" spans="1:9" ht="31" x14ac:dyDescent="0.35">
      <c r="A8" s="86">
        <v>6</v>
      </c>
      <c r="B8" s="122" t="s">
        <v>1333</v>
      </c>
      <c r="C8" s="86">
        <v>5</v>
      </c>
      <c r="D8" s="86" t="s">
        <v>1332</v>
      </c>
    </row>
    <row r="9" spans="1:9" ht="15.5" x14ac:dyDescent="0.35">
      <c r="A9" s="89">
        <v>7</v>
      </c>
      <c r="B9" s="121" t="s">
        <v>1334</v>
      </c>
      <c r="C9" s="89">
        <v>1</v>
      </c>
      <c r="D9" s="89">
        <v>818566</v>
      </c>
    </row>
    <row r="10" spans="1:9" ht="15.5" x14ac:dyDescent="0.35">
      <c r="A10" s="86">
        <v>8</v>
      </c>
      <c r="B10" s="122" t="s">
        <v>1336</v>
      </c>
      <c r="C10" s="86">
        <v>3</v>
      </c>
      <c r="D10" s="86" t="s">
        <v>1335</v>
      </c>
    </row>
    <row r="11" spans="1:9" ht="15.5" x14ac:dyDescent="0.35">
      <c r="A11" s="89">
        <v>9</v>
      </c>
      <c r="B11" s="121" t="s">
        <v>1338</v>
      </c>
      <c r="C11" s="89">
        <v>3</v>
      </c>
      <c r="D11" s="89" t="s">
        <v>1337</v>
      </c>
    </row>
    <row r="12" spans="1:9" ht="15.5" x14ac:dyDescent="0.35">
      <c r="A12" s="86">
        <v>10</v>
      </c>
      <c r="B12" s="122" t="s">
        <v>1339</v>
      </c>
      <c r="C12" s="86">
        <v>1</v>
      </c>
      <c r="D12" s="86">
        <v>830556</v>
      </c>
    </row>
    <row r="13" spans="1:9" ht="31" x14ac:dyDescent="0.35">
      <c r="A13" s="89">
        <v>11</v>
      </c>
      <c r="B13" s="121" t="s">
        <v>1341</v>
      </c>
      <c r="C13" s="89">
        <v>6</v>
      </c>
      <c r="D13" s="89" t="s">
        <v>1340</v>
      </c>
    </row>
    <row r="14" spans="1:9" ht="15.5" x14ac:dyDescent="0.35">
      <c r="A14" s="86">
        <v>12</v>
      </c>
      <c r="B14" s="122" t="s">
        <v>1343</v>
      </c>
      <c r="C14" s="86">
        <v>3</v>
      </c>
      <c r="D14" s="86" t="s">
        <v>1342</v>
      </c>
    </row>
    <row r="15" spans="1:9" ht="15.5" x14ac:dyDescent="0.35">
      <c r="A15" s="89">
        <v>13</v>
      </c>
      <c r="B15" s="121" t="s">
        <v>1344</v>
      </c>
      <c r="C15" s="89">
        <v>1</v>
      </c>
      <c r="D15" s="89">
        <v>818566</v>
      </c>
    </row>
    <row r="16" spans="1:9" ht="15.5" x14ac:dyDescent="0.35">
      <c r="A16" s="86">
        <v>14</v>
      </c>
      <c r="B16" s="122" t="s">
        <v>1345</v>
      </c>
      <c r="C16" s="86">
        <v>1</v>
      </c>
      <c r="D16" s="86">
        <v>822293</v>
      </c>
    </row>
    <row r="17" spans="1:4" ht="15.5" x14ac:dyDescent="0.35">
      <c r="A17" s="89">
        <v>15</v>
      </c>
      <c r="B17" s="121" t="s">
        <v>1347</v>
      </c>
      <c r="C17" s="89">
        <v>3</v>
      </c>
      <c r="D17" s="89" t="s">
        <v>1346</v>
      </c>
    </row>
    <row r="18" spans="1:4" ht="15.5" x14ac:dyDescent="0.35">
      <c r="A18" s="86">
        <v>16</v>
      </c>
      <c r="B18" s="122" t="s">
        <v>1349</v>
      </c>
      <c r="C18" s="86">
        <v>2</v>
      </c>
      <c r="D18" s="86" t="s">
        <v>1348</v>
      </c>
    </row>
    <row r="19" spans="1:4" ht="15.5" x14ac:dyDescent="0.35">
      <c r="A19" s="89">
        <v>17</v>
      </c>
      <c r="B19" s="121" t="s">
        <v>1350</v>
      </c>
      <c r="C19" s="89">
        <v>1</v>
      </c>
      <c r="D19" s="89">
        <v>820752</v>
      </c>
    </row>
    <row r="20" spans="1:4" ht="15.5" x14ac:dyDescent="0.35">
      <c r="A20" s="86">
        <v>18</v>
      </c>
      <c r="B20" s="122" t="s">
        <v>1352</v>
      </c>
      <c r="C20" s="86">
        <v>2</v>
      </c>
      <c r="D20" s="86" t="s">
        <v>1351</v>
      </c>
    </row>
    <row r="21" spans="1:4" ht="15.5" x14ac:dyDescent="0.35">
      <c r="A21" s="89">
        <v>19</v>
      </c>
      <c r="B21" s="121" t="s">
        <v>1353</v>
      </c>
      <c r="C21" s="89">
        <v>1</v>
      </c>
      <c r="D21" s="89">
        <v>818566</v>
      </c>
    </row>
    <row r="22" spans="1:4" ht="15.5" x14ac:dyDescent="0.35">
      <c r="A22" s="86">
        <v>20</v>
      </c>
      <c r="B22" s="122" t="s">
        <v>1355</v>
      </c>
      <c r="C22" s="86">
        <v>3</v>
      </c>
      <c r="D22" s="86" t="s">
        <v>1354</v>
      </c>
    </row>
    <row r="23" spans="1:4" ht="31" x14ac:dyDescent="0.35">
      <c r="A23" s="89">
        <v>21</v>
      </c>
      <c r="B23" s="121" t="s">
        <v>1356</v>
      </c>
      <c r="C23" s="89">
        <v>1</v>
      </c>
      <c r="D23" s="89">
        <v>818608</v>
      </c>
    </row>
    <row r="24" spans="1:4" ht="31" x14ac:dyDescent="0.35">
      <c r="A24" s="86">
        <v>22</v>
      </c>
      <c r="B24" s="122" t="s">
        <v>1358</v>
      </c>
      <c r="C24" s="86">
        <v>2</v>
      </c>
      <c r="D24" s="86" t="s">
        <v>1357</v>
      </c>
    </row>
    <row r="25" spans="1:4" ht="16" thickBot="1" x14ac:dyDescent="0.4">
      <c r="A25" s="123">
        <v>23</v>
      </c>
      <c r="B25" s="124" t="s">
        <v>1359</v>
      </c>
      <c r="C25" s="123">
        <v>1</v>
      </c>
      <c r="D25" s="123">
        <v>81856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3"/>
  <sheetViews>
    <sheetView workbookViewId="0">
      <selection activeCell="K10" sqref="K10"/>
    </sheetView>
  </sheetViews>
  <sheetFormatPr defaultColWidth="9" defaultRowHeight="14.5" x14ac:dyDescent="0.35"/>
  <cols>
    <col min="1" max="5" width="9" style="4"/>
    <col min="6" max="6" width="17.7265625" style="4" customWidth="1"/>
    <col min="7" max="7" width="49.26953125" style="4" customWidth="1"/>
    <col min="8" max="16384" width="9" style="4"/>
  </cols>
  <sheetData>
    <row r="1" spans="1:7" ht="30" customHeight="1" x14ac:dyDescent="0.35">
      <c r="A1" s="127" t="s">
        <v>1421</v>
      </c>
      <c r="B1" s="127"/>
      <c r="C1" s="127"/>
      <c r="D1" s="127"/>
      <c r="E1" s="127"/>
      <c r="F1" s="127"/>
      <c r="G1" s="127"/>
    </row>
    <row r="2" spans="1:7" s="5" customFormat="1" ht="15.5" thickBot="1" x14ac:dyDescent="0.35">
      <c r="A2" s="106" t="s">
        <v>782</v>
      </c>
      <c r="B2" s="106" t="s">
        <v>785</v>
      </c>
      <c r="C2" s="106" t="s">
        <v>1361</v>
      </c>
      <c r="D2" s="106" t="s">
        <v>786</v>
      </c>
      <c r="E2" s="106" t="s">
        <v>1380</v>
      </c>
      <c r="F2" s="106" t="s">
        <v>0</v>
      </c>
      <c r="G2" s="106" t="s">
        <v>1360</v>
      </c>
    </row>
    <row r="3" spans="1:7" ht="15.5" thickTop="1" x14ac:dyDescent="0.35">
      <c r="A3" s="128">
        <v>1</v>
      </c>
      <c r="B3" s="129" t="s">
        <v>808</v>
      </c>
      <c r="C3" s="129" t="s">
        <v>809</v>
      </c>
      <c r="D3" s="129" t="s">
        <v>775</v>
      </c>
      <c r="E3" s="129" t="s">
        <v>1364</v>
      </c>
      <c r="F3" s="129" t="s">
        <v>677</v>
      </c>
      <c r="G3" s="130" t="s">
        <v>1362</v>
      </c>
    </row>
    <row r="4" spans="1:7" ht="16" thickBot="1" x14ac:dyDescent="0.4">
      <c r="A4" s="131"/>
      <c r="B4" s="132"/>
      <c r="C4" s="132"/>
      <c r="D4" s="132"/>
      <c r="E4" s="132"/>
      <c r="F4" s="132"/>
      <c r="G4" s="133" t="s">
        <v>1363</v>
      </c>
    </row>
    <row r="5" spans="1:7" ht="30" customHeight="1" x14ac:dyDescent="0.35">
      <c r="A5" s="131"/>
      <c r="B5" s="132"/>
      <c r="C5" s="132"/>
      <c r="D5" s="132"/>
      <c r="E5" s="132"/>
      <c r="F5" s="132"/>
      <c r="G5" s="134" t="s">
        <v>1431</v>
      </c>
    </row>
    <row r="6" spans="1:7" ht="15" thickBot="1" x14ac:dyDescent="0.4">
      <c r="A6" s="135"/>
      <c r="B6" s="136"/>
      <c r="C6" s="136"/>
      <c r="D6" s="136"/>
      <c r="E6" s="136"/>
      <c r="F6" s="136"/>
      <c r="G6" s="137"/>
    </row>
    <row r="7" spans="1:7" ht="30" customHeight="1" x14ac:dyDescent="0.35">
      <c r="A7" s="138">
        <v>2</v>
      </c>
      <c r="B7" s="139" t="s">
        <v>812</v>
      </c>
      <c r="C7" s="139" t="s">
        <v>809</v>
      </c>
      <c r="D7" s="139" t="s">
        <v>772</v>
      </c>
      <c r="E7" s="139" t="s">
        <v>1365</v>
      </c>
      <c r="F7" s="139" t="s">
        <v>677</v>
      </c>
      <c r="G7" s="139" t="s">
        <v>1432</v>
      </c>
    </row>
    <row r="8" spans="1:7" ht="15" thickBot="1" x14ac:dyDescent="0.4">
      <c r="A8" s="131"/>
      <c r="B8" s="132"/>
      <c r="C8" s="132"/>
      <c r="D8" s="132"/>
      <c r="E8" s="132"/>
      <c r="F8" s="132"/>
      <c r="G8" s="136"/>
    </row>
    <row r="9" spans="1:7" ht="30" customHeight="1" x14ac:dyDescent="0.35">
      <c r="A9" s="131"/>
      <c r="B9" s="132"/>
      <c r="C9" s="132"/>
      <c r="D9" s="132"/>
      <c r="E9" s="132"/>
      <c r="F9" s="132"/>
      <c r="G9" s="134" t="s">
        <v>1433</v>
      </c>
    </row>
    <row r="10" spans="1:7" ht="15" thickBot="1" x14ac:dyDescent="0.4">
      <c r="A10" s="135"/>
      <c r="B10" s="136"/>
      <c r="C10" s="136"/>
      <c r="D10" s="136"/>
      <c r="E10" s="136"/>
      <c r="F10" s="136"/>
      <c r="G10" s="137"/>
    </row>
    <row r="11" spans="1:7" ht="15" x14ac:dyDescent="0.35">
      <c r="A11" s="138">
        <v>3</v>
      </c>
      <c r="B11" s="139" t="s">
        <v>886</v>
      </c>
      <c r="C11" s="140" t="s">
        <v>835</v>
      </c>
      <c r="D11" s="139" t="s">
        <v>480</v>
      </c>
      <c r="E11" s="139" t="s">
        <v>1367</v>
      </c>
      <c r="F11" s="139" t="s">
        <v>887</v>
      </c>
      <c r="G11" s="130" t="s">
        <v>1362</v>
      </c>
    </row>
    <row r="12" spans="1:7" ht="15.5" x14ac:dyDescent="0.35">
      <c r="A12" s="131"/>
      <c r="B12" s="132"/>
      <c r="C12" s="141"/>
      <c r="D12" s="132"/>
      <c r="E12" s="132"/>
      <c r="F12" s="132"/>
      <c r="G12" s="142" t="s">
        <v>1366</v>
      </c>
    </row>
    <row r="13" spans="1:7" ht="16" thickBot="1" x14ac:dyDescent="0.4">
      <c r="A13" s="131"/>
      <c r="B13" s="132"/>
      <c r="C13" s="141"/>
      <c r="D13" s="132"/>
      <c r="E13" s="132"/>
      <c r="F13" s="132"/>
      <c r="G13" s="133"/>
    </row>
    <row r="14" spans="1:7" ht="15" x14ac:dyDescent="0.35">
      <c r="A14" s="131"/>
      <c r="B14" s="132"/>
      <c r="C14" s="141"/>
      <c r="D14" s="132"/>
      <c r="E14" s="132"/>
      <c r="F14" s="132"/>
      <c r="G14" s="143" t="s">
        <v>1368</v>
      </c>
    </row>
    <row r="15" spans="1:7" ht="15.5" x14ac:dyDescent="0.35">
      <c r="A15" s="131"/>
      <c r="B15" s="132"/>
      <c r="C15" s="141"/>
      <c r="D15" s="132"/>
      <c r="E15" s="132"/>
      <c r="F15" s="132"/>
      <c r="G15" s="144" t="s">
        <v>1369</v>
      </c>
    </row>
    <row r="16" spans="1:7" ht="16" thickBot="1" x14ac:dyDescent="0.4">
      <c r="A16" s="135"/>
      <c r="B16" s="136"/>
      <c r="C16" s="145"/>
      <c r="D16" s="136"/>
      <c r="E16" s="136"/>
      <c r="F16" s="136"/>
      <c r="G16" s="146"/>
    </row>
    <row r="17" spans="1:7" ht="15.5" x14ac:dyDescent="0.35">
      <c r="A17" s="138">
        <v>4</v>
      </c>
      <c r="B17" s="139" t="s">
        <v>858</v>
      </c>
      <c r="C17" s="139" t="s">
        <v>858</v>
      </c>
      <c r="D17" s="139" t="s">
        <v>675</v>
      </c>
      <c r="E17" s="139" t="s">
        <v>1372</v>
      </c>
      <c r="F17" s="139" t="s">
        <v>677</v>
      </c>
      <c r="G17" s="142" t="s">
        <v>1370</v>
      </c>
    </row>
    <row r="18" spans="1:7" ht="16" x14ac:dyDescent="0.35">
      <c r="A18" s="131"/>
      <c r="B18" s="132"/>
      <c r="C18" s="132"/>
      <c r="D18" s="132"/>
      <c r="E18" s="132"/>
      <c r="F18" s="132"/>
      <c r="G18" s="147" t="s">
        <v>1371</v>
      </c>
    </row>
    <row r="19" spans="1:7" ht="16" thickBot="1" x14ac:dyDescent="0.4">
      <c r="A19" s="131"/>
      <c r="B19" s="132"/>
      <c r="C19" s="132"/>
      <c r="D19" s="132"/>
      <c r="E19" s="132"/>
      <c r="F19" s="132"/>
      <c r="G19" s="148"/>
    </row>
    <row r="20" spans="1:7" ht="15" x14ac:dyDescent="0.35">
      <c r="A20" s="131"/>
      <c r="B20" s="132"/>
      <c r="C20" s="132"/>
      <c r="D20" s="132"/>
      <c r="E20" s="132"/>
      <c r="F20" s="132"/>
      <c r="G20" s="143" t="s">
        <v>1373</v>
      </c>
    </row>
    <row r="21" spans="1:7" ht="16" x14ac:dyDescent="0.35">
      <c r="A21" s="131"/>
      <c r="B21" s="132"/>
      <c r="C21" s="132"/>
      <c r="D21" s="132"/>
      <c r="E21" s="132"/>
      <c r="F21" s="132"/>
      <c r="G21" s="149" t="s">
        <v>1374</v>
      </c>
    </row>
    <row r="22" spans="1:7" ht="16" thickBot="1" x14ac:dyDescent="0.4">
      <c r="A22" s="131"/>
      <c r="B22" s="132"/>
      <c r="C22" s="132"/>
      <c r="D22" s="132"/>
      <c r="E22" s="132"/>
      <c r="F22" s="132"/>
      <c r="G22" s="146"/>
    </row>
    <row r="23" spans="1:7" ht="15.5" thickBot="1" x14ac:dyDescent="0.4">
      <c r="A23" s="135"/>
      <c r="B23" s="136"/>
      <c r="C23" s="136"/>
      <c r="D23" s="136"/>
      <c r="E23" s="136"/>
      <c r="F23" s="136"/>
      <c r="G23" s="130" t="s">
        <v>1370</v>
      </c>
    </row>
    <row r="24" spans="1:7" ht="16" thickBot="1" x14ac:dyDescent="0.4">
      <c r="A24" s="138">
        <v>5</v>
      </c>
      <c r="B24" s="139" t="s">
        <v>1378</v>
      </c>
      <c r="C24" s="139" t="s">
        <v>1378</v>
      </c>
      <c r="D24" s="139" t="s">
        <v>1377</v>
      </c>
      <c r="E24" s="139" t="s">
        <v>1376</v>
      </c>
      <c r="F24" s="139" t="s">
        <v>1381</v>
      </c>
      <c r="G24" s="133" t="s">
        <v>1375</v>
      </c>
    </row>
    <row r="25" spans="1:7" ht="15" x14ac:dyDescent="0.35">
      <c r="A25" s="131"/>
      <c r="B25" s="132"/>
      <c r="C25" s="132"/>
      <c r="D25" s="132"/>
      <c r="E25" s="132"/>
      <c r="F25" s="132"/>
      <c r="G25" s="143" t="s">
        <v>1373</v>
      </c>
    </row>
    <row r="26" spans="1:7" ht="16" thickBot="1" x14ac:dyDescent="0.4">
      <c r="A26" s="131"/>
      <c r="B26" s="132"/>
      <c r="C26" s="132"/>
      <c r="D26" s="132"/>
      <c r="E26" s="132"/>
      <c r="F26" s="132"/>
      <c r="G26" s="146" t="s">
        <v>1379</v>
      </c>
    </row>
    <row r="27" spans="1:7" ht="16" thickBot="1" x14ac:dyDescent="0.4">
      <c r="A27" s="135"/>
      <c r="B27" s="136"/>
      <c r="C27" s="136"/>
      <c r="D27" s="136"/>
      <c r="E27" s="136"/>
      <c r="F27" s="136"/>
      <c r="G27" s="150"/>
    </row>
    <row r="28" spans="1:7" ht="15.5" x14ac:dyDescent="0.35">
      <c r="A28" s="118"/>
      <c r="B28" s="118"/>
      <c r="C28" s="118"/>
      <c r="D28" s="118"/>
      <c r="E28" s="118"/>
      <c r="F28" s="118"/>
      <c r="G28" s="118"/>
    </row>
    <row r="29" spans="1:7" ht="15.5" x14ac:dyDescent="0.35">
      <c r="A29" s="118"/>
      <c r="B29" s="118"/>
      <c r="C29" s="118"/>
      <c r="D29" s="118"/>
      <c r="E29" s="118"/>
      <c r="F29" s="118"/>
      <c r="G29" s="118"/>
    </row>
    <row r="30" spans="1:7" ht="15.5" x14ac:dyDescent="0.35">
      <c r="A30" s="118"/>
      <c r="B30" s="118"/>
      <c r="C30" s="118"/>
      <c r="D30" s="118"/>
      <c r="E30" s="118"/>
      <c r="F30" s="118"/>
      <c r="G30" s="118"/>
    </row>
    <row r="31" spans="1:7" ht="15.5" x14ac:dyDescent="0.35">
      <c r="A31" s="118"/>
      <c r="B31" s="118"/>
      <c r="C31" s="118"/>
      <c r="D31" s="118"/>
      <c r="E31" s="118"/>
      <c r="F31" s="118"/>
      <c r="G31" s="118"/>
    </row>
    <row r="32" spans="1:7" ht="15.5" x14ac:dyDescent="0.35">
      <c r="A32" s="118"/>
      <c r="B32" s="118"/>
      <c r="C32" s="118"/>
      <c r="D32" s="118"/>
      <c r="E32" s="118"/>
      <c r="F32" s="118"/>
      <c r="G32" s="118"/>
    </row>
    <row r="33" spans="1:7" ht="15.5" x14ac:dyDescent="0.35">
      <c r="A33" s="118"/>
      <c r="B33" s="118"/>
      <c r="C33" s="118"/>
      <c r="D33" s="118"/>
      <c r="E33" s="118"/>
      <c r="F33" s="118"/>
      <c r="G33" s="118"/>
    </row>
    <row r="34" spans="1:7" ht="15.5" x14ac:dyDescent="0.35">
      <c r="A34" s="118"/>
      <c r="B34" s="118"/>
      <c r="C34" s="118"/>
      <c r="D34" s="118"/>
      <c r="E34" s="118"/>
      <c r="F34" s="118"/>
      <c r="G34" s="118"/>
    </row>
    <row r="35" spans="1:7" ht="15.5" x14ac:dyDescent="0.35">
      <c r="A35" s="118"/>
      <c r="B35" s="118"/>
      <c r="C35" s="118"/>
      <c r="D35" s="118"/>
      <c r="E35" s="118"/>
      <c r="F35" s="118"/>
      <c r="G35" s="118"/>
    </row>
    <row r="36" spans="1:7" ht="15.5" x14ac:dyDescent="0.35">
      <c r="A36" s="118"/>
      <c r="B36" s="118"/>
      <c r="C36" s="118"/>
      <c r="D36" s="118"/>
      <c r="E36" s="118"/>
      <c r="F36" s="118"/>
      <c r="G36" s="118"/>
    </row>
    <row r="37" spans="1:7" ht="15.5" x14ac:dyDescent="0.35">
      <c r="A37" s="118"/>
      <c r="B37" s="118"/>
      <c r="C37" s="118"/>
      <c r="D37" s="118"/>
      <c r="E37" s="118"/>
      <c r="F37" s="118"/>
      <c r="G37" s="118"/>
    </row>
    <row r="38" spans="1:7" ht="15.5" x14ac:dyDescent="0.35">
      <c r="A38" s="118"/>
      <c r="B38" s="118"/>
      <c r="C38" s="118"/>
      <c r="D38" s="118"/>
      <c r="E38" s="118"/>
      <c r="F38" s="118"/>
      <c r="G38" s="118"/>
    </row>
    <row r="39" spans="1:7" ht="15.5" x14ac:dyDescent="0.35">
      <c r="A39" s="118"/>
      <c r="B39" s="118"/>
      <c r="C39" s="118"/>
      <c r="D39" s="118"/>
      <c r="E39" s="118"/>
      <c r="F39" s="118"/>
      <c r="G39" s="118"/>
    </row>
    <row r="40" spans="1:7" ht="15.5" x14ac:dyDescent="0.35">
      <c r="A40" s="118"/>
      <c r="B40" s="118"/>
      <c r="C40" s="118"/>
      <c r="D40" s="118"/>
      <c r="E40" s="118"/>
      <c r="F40" s="118"/>
      <c r="G40" s="118"/>
    </row>
    <row r="41" spans="1:7" ht="15.5" x14ac:dyDescent="0.35">
      <c r="A41" s="118"/>
      <c r="B41" s="118"/>
      <c r="C41" s="118"/>
      <c r="D41" s="118"/>
      <c r="E41" s="118"/>
      <c r="F41" s="118"/>
      <c r="G41" s="118"/>
    </row>
    <row r="42" spans="1:7" ht="15.5" x14ac:dyDescent="0.35">
      <c r="A42" s="118"/>
      <c r="B42" s="118"/>
      <c r="C42" s="118"/>
      <c r="D42" s="118"/>
      <c r="E42" s="118"/>
      <c r="F42" s="118"/>
      <c r="G42" s="118"/>
    </row>
    <row r="43" spans="1:7" ht="15.5" x14ac:dyDescent="0.35">
      <c r="A43" s="118"/>
      <c r="B43" s="118"/>
      <c r="C43" s="118"/>
      <c r="D43" s="118"/>
      <c r="E43" s="118"/>
      <c r="F43" s="118"/>
      <c r="G43" s="118"/>
    </row>
    <row r="44" spans="1:7" ht="15.5" x14ac:dyDescent="0.35">
      <c r="A44" s="118"/>
      <c r="B44" s="118"/>
      <c r="C44" s="118"/>
      <c r="D44" s="118"/>
      <c r="E44" s="118"/>
      <c r="F44" s="118"/>
      <c r="G44" s="118"/>
    </row>
    <row r="45" spans="1:7" ht="15.5" x14ac:dyDescent="0.35">
      <c r="A45" s="118"/>
      <c r="B45" s="118"/>
      <c r="C45" s="118"/>
      <c r="D45" s="118"/>
      <c r="E45" s="118"/>
      <c r="F45" s="118"/>
      <c r="G45" s="118"/>
    </row>
    <row r="46" spans="1:7" ht="15.5" x14ac:dyDescent="0.35">
      <c r="A46" s="118"/>
      <c r="B46" s="118"/>
      <c r="C46" s="118"/>
      <c r="D46" s="118"/>
      <c r="E46" s="118"/>
      <c r="F46" s="118"/>
      <c r="G46" s="118"/>
    </row>
    <row r="47" spans="1:7" ht="15.5" x14ac:dyDescent="0.35">
      <c r="A47" s="118"/>
      <c r="B47" s="118"/>
      <c r="C47" s="118"/>
      <c r="D47" s="118"/>
      <c r="E47" s="118"/>
      <c r="F47" s="118"/>
      <c r="G47" s="118"/>
    </row>
    <row r="48" spans="1:7" ht="15.5" x14ac:dyDescent="0.35">
      <c r="A48" s="118"/>
      <c r="B48" s="118"/>
      <c r="C48" s="118"/>
      <c r="D48" s="118"/>
      <c r="E48" s="118"/>
      <c r="F48" s="118"/>
      <c r="G48" s="118"/>
    </row>
    <row r="49" spans="1:7" ht="15.5" x14ac:dyDescent="0.35">
      <c r="A49" s="118"/>
      <c r="B49" s="118"/>
      <c r="C49" s="118"/>
      <c r="D49" s="118"/>
      <c r="E49" s="118"/>
      <c r="F49" s="118"/>
      <c r="G49" s="118"/>
    </row>
    <row r="50" spans="1:7" ht="15.5" x14ac:dyDescent="0.35">
      <c r="A50" s="118"/>
      <c r="B50" s="118"/>
      <c r="C50" s="118"/>
      <c r="D50" s="118"/>
      <c r="E50" s="118"/>
      <c r="F50" s="118"/>
      <c r="G50" s="118"/>
    </row>
    <row r="51" spans="1:7" ht="15.5" x14ac:dyDescent="0.35">
      <c r="A51" s="118"/>
      <c r="B51" s="118"/>
      <c r="C51" s="118"/>
      <c r="D51" s="118"/>
      <c r="E51" s="118"/>
      <c r="F51" s="118"/>
      <c r="G51" s="118"/>
    </row>
    <row r="52" spans="1:7" ht="15.5" x14ac:dyDescent="0.35">
      <c r="A52" s="118"/>
      <c r="B52" s="118"/>
      <c r="C52" s="118"/>
      <c r="D52" s="118"/>
      <c r="E52" s="118"/>
      <c r="F52" s="118"/>
      <c r="G52" s="118"/>
    </row>
    <row r="53" spans="1:7" ht="15.5" x14ac:dyDescent="0.35">
      <c r="A53" s="118"/>
      <c r="B53" s="118"/>
      <c r="C53" s="118"/>
      <c r="D53" s="118"/>
      <c r="E53" s="118"/>
      <c r="F53" s="118"/>
      <c r="G53" s="118"/>
    </row>
    <row r="54" spans="1:7" ht="15.5" x14ac:dyDescent="0.35">
      <c r="A54" s="118"/>
      <c r="B54" s="118"/>
      <c r="C54" s="118"/>
      <c r="D54" s="118"/>
      <c r="E54" s="118"/>
      <c r="F54" s="118"/>
      <c r="G54" s="118"/>
    </row>
    <row r="55" spans="1:7" ht="15.5" x14ac:dyDescent="0.35">
      <c r="A55" s="118"/>
      <c r="B55" s="118"/>
      <c r="C55" s="118"/>
      <c r="D55" s="118"/>
      <c r="E55" s="118"/>
      <c r="F55" s="118"/>
      <c r="G55" s="118"/>
    </row>
    <row r="56" spans="1:7" ht="15.5" x14ac:dyDescent="0.35">
      <c r="A56" s="118"/>
      <c r="B56" s="118"/>
      <c r="C56" s="118"/>
      <c r="D56" s="118"/>
      <c r="E56" s="118"/>
      <c r="F56" s="118"/>
      <c r="G56" s="118"/>
    </row>
    <row r="57" spans="1:7" ht="15.5" x14ac:dyDescent="0.35">
      <c r="A57" s="118"/>
      <c r="B57" s="118"/>
      <c r="C57" s="118"/>
      <c r="D57" s="118"/>
      <c r="E57" s="118"/>
      <c r="F57" s="118"/>
      <c r="G57" s="118"/>
    </row>
    <row r="58" spans="1:7" ht="15.5" x14ac:dyDescent="0.35">
      <c r="A58" s="118"/>
      <c r="B58" s="118"/>
      <c r="C58" s="118"/>
      <c r="D58" s="118"/>
      <c r="E58" s="118"/>
      <c r="F58" s="118"/>
      <c r="G58" s="118"/>
    </row>
    <row r="59" spans="1:7" ht="15.5" x14ac:dyDescent="0.35">
      <c r="A59" s="118"/>
      <c r="B59" s="118"/>
      <c r="C59" s="118"/>
      <c r="D59" s="118"/>
      <c r="E59" s="118"/>
      <c r="F59" s="118"/>
      <c r="G59" s="118"/>
    </row>
    <row r="60" spans="1:7" ht="15.5" x14ac:dyDescent="0.35">
      <c r="A60" s="118"/>
      <c r="B60" s="118"/>
      <c r="C60" s="118"/>
      <c r="D60" s="118"/>
      <c r="E60" s="118"/>
      <c r="F60" s="118"/>
      <c r="G60" s="118"/>
    </row>
    <row r="61" spans="1:7" ht="15.5" x14ac:dyDescent="0.35">
      <c r="A61" s="118"/>
      <c r="B61" s="118"/>
      <c r="C61" s="118"/>
      <c r="D61" s="118"/>
      <c r="E61" s="118"/>
      <c r="F61" s="118"/>
      <c r="G61" s="118"/>
    </row>
    <row r="62" spans="1:7" ht="15.5" x14ac:dyDescent="0.35">
      <c r="A62" s="118"/>
      <c r="B62" s="118"/>
      <c r="C62" s="118"/>
      <c r="D62" s="118"/>
      <c r="E62" s="118"/>
      <c r="F62" s="118"/>
      <c r="G62" s="118"/>
    </row>
    <row r="63" spans="1:7" ht="15.5" x14ac:dyDescent="0.35">
      <c r="A63" s="118"/>
      <c r="B63" s="118"/>
      <c r="C63" s="118"/>
      <c r="D63" s="118"/>
      <c r="E63" s="118"/>
      <c r="F63" s="118"/>
      <c r="G63" s="118"/>
    </row>
  </sheetData>
  <mergeCells count="34">
    <mergeCell ref="F24:F27"/>
    <mergeCell ref="A17:A23"/>
    <mergeCell ref="B17:B23"/>
    <mergeCell ref="C17:C23"/>
    <mergeCell ref="D17:D23"/>
    <mergeCell ref="E17:E23"/>
    <mergeCell ref="F17:F23"/>
    <mergeCell ref="A24:A27"/>
    <mergeCell ref="B24:B27"/>
    <mergeCell ref="C24:C27"/>
    <mergeCell ref="D24:D27"/>
    <mergeCell ref="E24:E27"/>
    <mergeCell ref="G7:G8"/>
    <mergeCell ref="G9:G10"/>
    <mergeCell ref="A11:A16"/>
    <mergeCell ref="B11:B16"/>
    <mergeCell ref="C11:C16"/>
    <mergeCell ref="D11:D16"/>
    <mergeCell ref="E11:E16"/>
    <mergeCell ref="F11:F16"/>
    <mergeCell ref="A7:A10"/>
    <mergeCell ref="B7:B10"/>
    <mergeCell ref="C7:C10"/>
    <mergeCell ref="D7:D10"/>
    <mergeCell ref="E7:E10"/>
    <mergeCell ref="F7:F10"/>
    <mergeCell ref="A1:G1"/>
    <mergeCell ref="A3:A6"/>
    <mergeCell ref="B3:B6"/>
    <mergeCell ref="C3:C6"/>
    <mergeCell ref="D3:D6"/>
    <mergeCell ref="E3:E6"/>
    <mergeCell ref="F3:F6"/>
    <mergeCell ref="G5:G6"/>
  </mergeCells>
  <hyperlinks>
    <hyperlink ref="C11" r:id="rId1" display="http://www.uniprot.org/keywords/KW-0863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upplementary Table1</vt:lpstr>
      <vt:lpstr>Supplementary Table2</vt:lpstr>
      <vt:lpstr>Supplementary Table 3</vt:lpstr>
      <vt:lpstr>Supplementary Table 4</vt:lpstr>
      <vt:lpstr>Supplementary Table 5</vt:lpstr>
      <vt:lpstr>Supplementary Table 6</vt:lpstr>
      <vt:lpstr>Supplementary Table7</vt:lpstr>
      <vt:lpstr>Supplementary Table 8</vt:lpstr>
      <vt:lpstr>Supplementary Table 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0-01T17:16:58Z</dcterms:modified>
</cp:coreProperties>
</file>